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0" yWindow="0" windowWidth="25600" windowHeight="15520"/>
  </bookViews>
  <sheets>
    <sheet name="Pig 1" sheetId="1" r:id="rId1"/>
    <sheet name="Pig 2" sheetId="2" r:id="rId2"/>
    <sheet name="Pig 3" sheetId="3" r:id="rId3"/>
    <sheet name="Pig 4" sheetId="5" r:id="rId4"/>
    <sheet name="Pig 5" sheetId="7" r:id="rId5"/>
    <sheet name="Pig 6" sheetId="6" r:id="rId6"/>
    <sheet name="Excel grafts" sheetId="4" r:id="rId7"/>
    <sheet name="Sigmastat charts" sheetId="8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0" i="4" l="1"/>
  <c r="I49" i="4"/>
  <c r="I48" i="4"/>
  <c r="I47" i="4"/>
  <c r="I46" i="4"/>
  <c r="I45" i="4"/>
  <c r="I43" i="4"/>
  <c r="I42" i="4"/>
  <c r="I41" i="4"/>
  <c r="I40" i="4"/>
  <c r="I39" i="4"/>
  <c r="I38" i="4"/>
  <c r="I36" i="4"/>
  <c r="I35" i="4"/>
  <c r="I34" i="4"/>
  <c r="I33" i="4"/>
  <c r="I32" i="4"/>
  <c r="I31" i="4"/>
  <c r="I25" i="4"/>
  <c r="I24" i="4"/>
  <c r="I23" i="4"/>
  <c r="I22" i="4"/>
  <c r="I21" i="4"/>
  <c r="I20" i="4"/>
  <c r="I18" i="4"/>
  <c r="I17" i="4"/>
  <c r="I16" i="4"/>
  <c r="I15" i="4"/>
  <c r="I14" i="4"/>
  <c r="I13" i="4"/>
  <c r="I11" i="4"/>
  <c r="I10" i="4"/>
  <c r="I9" i="4"/>
  <c r="I8" i="4"/>
  <c r="I7" i="4"/>
  <c r="I6" i="4"/>
  <c r="H50" i="4"/>
  <c r="H49" i="4"/>
  <c r="H48" i="4"/>
  <c r="H47" i="4"/>
  <c r="H46" i="4"/>
  <c r="H45" i="4"/>
  <c r="H43" i="4"/>
  <c r="H42" i="4"/>
  <c r="H41" i="4"/>
  <c r="H40" i="4"/>
  <c r="H39" i="4"/>
  <c r="H38" i="4"/>
  <c r="H36" i="4"/>
  <c r="H35" i="4"/>
  <c r="H34" i="4"/>
  <c r="H33" i="4"/>
  <c r="H32" i="4"/>
  <c r="H31" i="4"/>
  <c r="H25" i="4"/>
  <c r="H24" i="4"/>
  <c r="H23" i="4"/>
  <c r="H22" i="4"/>
  <c r="H21" i="4"/>
  <c r="H20" i="4"/>
  <c r="H18" i="4"/>
  <c r="H17" i="4"/>
  <c r="H16" i="4"/>
  <c r="H15" i="4"/>
  <c r="H14" i="4"/>
  <c r="H13" i="4"/>
  <c r="H11" i="4"/>
  <c r="H10" i="4"/>
  <c r="H9" i="4"/>
  <c r="H8" i="4"/>
  <c r="H7" i="4"/>
  <c r="H6" i="4"/>
</calcChain>
</file>

<file path=xl/sharedStrings.xml><?xml version="1.0" encoding="utf-8"?>
<sst xmlns="http://schemas.openxmlformats.org/spreadsheetml/2006/main" count="534" uniqueCount="57">
  <si>
    <t>Wound 1: Pig 1</t>
  </si>
  <si>
    <t>Date</t>
  </si>
  <si>
    <t>3D Area</t>
  </si>
  <si>
    <t>Flat Area</t>
  </si>
  <si>
    <t>Wound 3:Pig 1</t>
  </si>
  <si>
    <t>Wound 2: Pig 1</t>
  </si>
  <si>
    <t>Wound 1: Pig 2</t>
  </si>
  <si>
    <t>Wound 2: Pig 2</t>
  </si>
  <si>
    <t>Wound 3:Pig 2</t>
  </si>
  <si>
    <t>3D</t>
  </si>
  <si>
    <t>Wound 1: Pig 3</t>
  </si>
  <si>
    <t>Wound 2: Pig 3</t>
  </si>
  <si>
    <t>Wound 3:Pig 3</t>
  </si>
  <si>
    <t>Wound 1: Pig 4</t>
  </si>
  <si>
    <t>Wound 2: Pig 4</t>
  </si>
  <si>
    <t>Wound 3:Pig 4</t>
  </si>
  <si>
    <t>Wound 1: Pig 5</t>
  </si>
  <si>
    <t>Wound 2: Pig 5</t>
  </si>
  <si>
    <t>Wound 3:Pig 5</t>
  </si>
  <si>
    <t>Wound 1: Pig 6</t>
  </si>
  <si>
    <t>Wound 2: Pig 6</t>
  </si>
  <si>
    <t>Wound 3:Pig 6</t>
  </si>
  <si>
    <t>Control Wound</t>
  </si>
  <si>
    <t>Treated once wound</t>
  </si>
  <si>
    <t>Treated multiple times wound</t>
  </si>
  <si>
    <t>Flat area</t>
  </si>
  <si>
    <t>Pig1</t>
  </si>
  <si>
    <t>Pig 2</t>
  </si>
  <si>
    <t>Pig 3</t>
  </si>
  <si>
    <t>Pig 4</t>
  </si>
  <si>
    <t>Pig 5</t>
  </si>
  <si>
    <t>Pig 6</t>
  </si>
  <si>
    <t>Mean 3D area</t>
  </si>
  <si>
    <t>SDE</t>
  </si>
  <si>
    <t>Pig 1</t>
  </si>
  <si>
    <t>control</t>
  </si>
  <si>
    <t>treated once</t>
  </si>
  <si>
    <t>treated multiple times</t>
  </si>
  <si>
    <t>series 1</t>
  </si>
  <si>
    <t>series 2</t>
  </si>
  <si>
    <t>series 3</t>
  </si>
  <si>
    <t>Wound Volume mm^3</t>
  </si>
  <si>
    <t>Animal</t>
  </si>
  <si>
    <t>Time</t>
  </si>
  <si>
    <t>Treatment</t>
  </si>
  <si>
    <t>Wound Volume</t>
  </si>
  <si>
    <t>Day 0</t>
  </si>
  <si>
    <t>Day 3</t>
  </si>
  <si>
    <t>Day 6</t>
  </si>
  <si>
    <t>Day 9</t>
  </si>
  <si>
    <t>Day 12</t>
  </si>
  <si>
    <t>Day 15</t>
  </si>
  <si>
    <t>Control</t>
  </si>
  <si>
    <t>Treated once</t>
  </si>
  <si>
    <t>Treated multiple times</t>
  </si>
  <si>
    <t>Wound Surface Area mm^2</t>
  </si>
  <si>
    <t>Wound Surface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;@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64" fontId="0" fillId="0" borderId="0" xfId="0" applyNumberFormat="1"/>
    <xf numFmtId="0" fontId="3" fillId="2" borderId="0" xfId="0" applyFont="1" applyFill="1"/>
    <xf numFmtId="0" fontId="0" fillId="2" borderId="0" xfId="0" applyFill="1"/>
    <xf numFmtId="164" fontId="0" fillId="2" borderId="0" xfId="0" applyNumberFormat="1" applyFill="1"/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13108177940494"/>
          <c:y val="0.03601108033241"/>
          <c:w val="0.747909050300859"/>
          <c:h val="0.834128078173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cel grafts'!$M$30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xcel grafts'!$I$31:$I$36</c:f>
                <c:numCache>
                  <c:formatCode>General</c:formatCode>
                  <c:ptCount val="6"/>
                  <c:pt idx="0">
                    <c:v>36.19310247362978</c:v>
                  </c:pt>
                  <c:pt idx="1">
                    <c:v>69.58990875119753</c:v>
                  </c:pt>
                  <c:pt idx="2">
                    <c:v>107.5301807762731</c:v>
                  </c:pt>
                  <c:pt idx="3">
                    <c:v>117.2501002131769</c:v>
                  </c:pt>
                  <c:pt idx="4">
                    <c:v>62.71667862520925</c:v>
                  </c:pt>
                  <c:pt idx="5">
                    <c:v>48.69897785831278</c:v>
                  </c:pt>
                </c:numCache>
              </c:numRef>
            </c:plus>
            <c:minus>
              <c:numRef>
                <c:f>'Excel grafts'!$I$31:$I$36</c:f>
                <c:numCache>
                  <c:formatCode>General</c:formatCode>
                  <c:ptCount val="6"/>
                  <c:pt idx="0">
                    <c:v>36.19310247362978</c:v>
                  </c:pt>
                  <c:pt idx="1">
                    <c:v>69.58990875119753</c:v>
                  </c:pt>
                  <c:pt idx="2">
                    <c:v>107.5301807762731</c:v>
                  </c:pt>
                  <c:pt idx="3">
                    <c:v>117.2501002131769</c:v>
                  </c:pt>
                  <c:pt idx="4">
                    <c:v>62.71667862520925</c:v>
                  </c:pt>
                  <c:pt idx="5">
                    <c:v>48.69897785831278</c:v>
                  </c:pt>
                </c:numCache>
              </c:numRef>
            </c:minus>
          </c:errBars>
          <c:cat>
            <c:numRef>
              <c:f>'Excel grafts'!$L$31:$L$36</c:f>
              <c:numCache>
                <c:formatCode>m/d/yy;@</c:formatCode>
                <c:ptCount val="6"/>
                <c:pt idx="0">
                  <c:v>41374.38451388888</c:v>
                </c:pt>
                <c:pt idx="1">
                  <c:v>41377.0</c:v>
                </c:pt>
                <c:pt idx="2">
                  <c:v>41380.0</c:v>
                </c:pt>
                <c:pt idx="3">
                  <c:v>41383.64172453704</c:v>
                </c:pt>
                <c:pt idx="4">
                  <c:v>41386.0</c:v>
                </c:pt>
                <c:pt idx="5">
                  <c:v>41389.3618287037</c:v>
                </c:pt>
              </c:numCache>
            </c:numRef>
          </c:cat>
          <c:val>
            <c:numRef>
              <c:f>'Excel grafts'!$M$31:$M$36</c:f>
              <c:numCache>
                <c:formatCode>General</c:formatCode>
                <c:ptCount val="6"/>
                <c:pt idx="0">
                  <c:v>1492.2</c:v>
                </c:pt>
                <c:pt idx="1">
                  <c:v>1673.42</c:v>
                </c:pt>
                <c:pt idx="2">
                  <c:v>1692.033333333333</c:v>
                </c:pt>
                <c:pt idx="3">
                  <c:v>987.4999999999999</c:v>
                </c:pt>
                <c:pt idx="4">
                  <c:v>588.2666666666666</c:v>
                </c:pt>
                <c:pt idx="5">
                  <c:v>500.6333333333334</c:v>
                </c:pt>
              </c:numCache>
            </c:numRef>
          </c:val>
        </c:ser>
        <c:ser>
          <c:idx val="1"/>
          <c:order val="1"/>
          <c:tx>
            <c:strRef>
              <c:f>'Excel grafts'!$N$30</c:f>
              <c:strCache>
                <c:ptCount val="1"/>
                <c:pt idx="0">
                  <c:v>treated onc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xcel grafts'!$I$38:$I$43</c:f>
                <c:numCache>
                  <c:formatCode>General</c:formatCode>
                  <c:ptCount val="6"/>
                  <c:pt idx="0">
                    <c:v>60.99521156069003</c:v>
                  </c:pt>
                  <c:pt idx="1">
                    <c:v>55.91644361604791</c:v>
                  </c:pt>
                  <c:pt idx="2">
                    <c:v>50.78826909609913</c:v>
                  </c:pt>
                  <c:pt idx="3">
                    <c:v>40.20629856682223</c:v>
                  </c:pt>
                  <c:pt idx="4">
                    <c:v>31.59023847119006</c:v>
                  </c:pt>
                  <c:pt idx="5">
                    <c:v>25.07758184337388</c:v>
                  </c:pt>
                </c:numCache>
              </c:numRef>
            </c:plus>
            <c:minus>
              <c:numRef>
                <c:f>'Excel grafts'!$I$38:$I$43</c:f>
                <c:numCache>
                  <c:formatCode>General</c:formatCode>
                  <c:ptCount val="6"/>
                  <c:pt idx="0">
                    <c:v>60.99521156069003</c:v>
                  </c:pt>
                  <c:pt idx="1">
                    <c:v>55.91644361604791</c:v>
                  </c:pt>
                  <c:pt idx="2">
                    <c:v>50.78826909609913</c:v>
                  </c:pt>
                  <c:pt idx="3">
                    <c:v>40.20629856682223</c:v>
                  </c:pt>
                  <c:pt idx="4">
                    <c:v>31.59023847119006</c:v>
                  </c:pt>
                  <c:pt idx="5">
                    <c:v>25.07758184337388</c:v>
                  </c:pt>
                </c:numCache>
              </c:numRef>
            </c:minus>
          </c:errBars>
          <c:cat>
            <c:numRef>
              <c:f>'Excel grafts'!$L$31:$L$36</c:f>
              <c:numCache>
                <c:formatCode>m/d/yy;@</c:formatCode>
                <c:ptCount val="6"/>
                <c:pt idx="0">
                  <c:v>41374.38451388888</c:v>
                </c:pt>
                <c:pt idx="1">
                  <c:v>41377.0</c:v>
                </c:pt>
                <c:pt idx="2">
                  <c:v>41380.0</c:v>
                </c:pt>
                <c:pt idx="3">
                  <c:v>41383.64172453704</c:v>
                </c:pt>
                <c:pt idx="4">
                  <c:v>41386.0</c:v>
                </c:pt>
                <c:pt idx="5">
                  <c:v>41389.3618287037</c:v>
                </c:pt>
              </c:numCache>
            </c:numRef>
          </c:cat>
          <c:val>
            <c:numRef>
              <c:f>'Excel grafts'!$N$31:$N$36</c:f>
              <c:numCache>
                <c:formatCode>General</c:formatCode>
                <c:ptCount val="6"/>
                <c:pt idx="0">
                  <c:v>1398.45</c:v>
                </c:pt>
                <c:pt idx="1">
                  <c:v>1656.0</c:v>
                </c:pt>
                <c:pt idx="2">
                  <c:v>1492.716666666667</c:v>
                </c:pt>
                <c:pt idx="3">
                  <c:v>802.1666666666666</c:v>
                </c:pt>
                <c:pt idx="4">
                  <c:v>503.45</c:v>
                </c:pt>
                <c:pt idx="5">
                  <c:v>455.3333333333333</c:v>
                </c:pt>
              </c:numCache>
            </c:numRef>
          </c:val>
        </c:ser>
        <c:ser>
          <c:idx val="2"/>
          <c:order val="2"/>
          <c:tx>
            <c:strRef>
              <c:f>'Excel grafts'!$O$30</c:f>
              <c:strCache>
                <c:ptCount val="1"/>
                <c:pt idx="0">
                  <c:v>treated multiple tim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xcel grafts'!$I$45:$I$50</c:f>
                <c:numCache>
                  <c:formatCode>General</c:formatCode>
                  <c:ptCount val="6"/>
                  <c:pt idx="0">
                    <c:v>56.80328433384034</c:v>
                  </c:pt>
                  <c:pt idx="1">
                    <c:v>75.35917064299473</c:v>
                  </c:pt>
                  <c:pt idx="2">
                    <c:v>52.32064867504778</c:v>
                  </c:pt>
                  <c:pt idx="3">
                    <c:v>34.83657082243697</c:v>
                  </c:pt>
                  <c:pt idx="4">
                    <c:v>35.88757135524429</c:v>
                  </c:pt>
                  <c:pt idx="5">
                    <c:v>35.32988033442021</c:v>
                  </c:pt>
                </c:numCache>
              </c:numRef>
            </c:plus>
            <c:minus>
              <c:numRef>
                <c:f>'Excel grafts'!$I$45:$I$50</c:f>
                <c:numCache>
                  <c:formatCode>General</c:formatCode>
                  <c:ptCount val="6"/>
                  <c:pt idx="0">
                    <c:v>56.80328433384034</c:v>
                  </c:pt>
                  <c:pt idx="1">
                    <c:v>75.35917064299473</c:v>
                  </c:pt>
                  <c:pt idx="2">
                    <c:v>52.32064867504778</c:v>
                  </c:pt>
                  <c:pt idx="3">
                    <c:v>34.83657082243697</c:v>
                  </c:pt>
                  <c:pt idx="4">
                    <c:v>35.88757135524429</c:v>
                  </c:pt>
                  <c:pt idx="5">
                    <c:v>35.32988033442021</c:v>
                  </c:pt>
                </c:numCache>
              </c:numRef>
            </c:minus>
          </c:errBars>
          <c:cat>
            <c:numRef>
              <c:f>'Excel grafts'!$L$31:$L$36</c:f>
              <c:numCache>
                <c:formatCode>m/d/yy;@</c:formatCode>
                <c:ptCount val="6"/>
                <c:pt idx="0">
                  <c:v>41374.38451388888</c:v>
                </c:pt>
                <c:pt idx="1">
                  <c:v>41377.0</c:v>
                </c:pt>
                <c:pt idx="2">
                  <c:v>41380.0</c:v>
                </c:pt>
                <c:pt idx="3">
                  <c:v>41383.64172453704</c:v>
                </c:pt>
                <c:pt idx="4">
                  <c:v>41386.0</c:v>
                </c:pt>
                <c:pt idx="5">
                  <c:v>41389.3618287037</c:v>
                </c:pt>
              </c:numCache>
            </c:numRef>
          </c:cat>
          <c:val>
            <c:numRef>
              <c:f>'Excel grafts'!$O$31:$O$36</c:f>
              <c:numCache>
                <c:formatCode>General</c:formatCode>
                <c:ptCount val="6"/>
                <c:pt idx="0">
                  <c:v>1490.566666666667</c:v>
                </c:pt>
                <c:pt idx="1">
                  <c:v>1705.56</c:v>
                </c:pt>
                <c:pt idx="2">
                  <c:v>1559.083333333333</c:v>
                </c:pt>
                <c:pt idx="3">
                  <c:v>890.3000000000001</c:v>
                </c:pt>
                <c:pt idx="4">
                  <c:v>569.2666666666667</c:v>
                </c:pt>
                <c:pt idx="5">
                  <c:v>383.2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709560"/>
        <c:axId val="2142712680"/>
      </c:barChart>
      <c:dateAx>
        <c:axId val="2142709560"/>
        <c:scaling>
          <c:orientation val="minMax"/>
        </c:scaling>
        <c:delete val="0"/>
        <c:axPos val="b"/>
        <c:numFmt formatCode="m/d/yy;@" sourceLinked="1"/>
        <c:majorTickMark val="out"/>
        <c:minorTickMark val="none"/>
        <c:tickLblPos val="nextTo"/>
        <c:crossAx val="2142712680"/>
        <c:crosses val="autoZero"/>
        <c:auto val="1"/>
        <c:lblOffset val="100"/>
        <c:baseTimeUnit val="days"/>
      </c:dateAx>
      <c:valAx>
        <c:axId val="2142712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709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14921128170015"/>
          <c:y val="0.0375722543352601"/>
          <c:w val="0.769643518640437"/>
          <c:h val="0.8276596422557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cel grafts'!$M$5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xcel grafts'!$I$6:$I$11</c:f>
                <c:numCache>
                  <c:formatCode>General</c:formatCode>
                  <c:ptCount val="6"/>
                  <c:pt idx="0">
                    <c:v>45.10938310866648</c:v>
                  </c:pt>
                  <c:pt idx="1">
                    <c:v>62.25591216904625</c:v>
                  </c:pt>
                  <c:pt idx="2">
                    <c:v>113.3538736288555</c:v>
                  </c:pt>
                  <c:pt idx="3">
                    <c:v>124.2327289583728</c:v>
                  </c:pt>
                  <c:pt idx="4">
                    <c:v>65.29213156609653</c:v>
                  </c:pt>
                  <c:pt idx="5">
                    <c:v>48.02826019936381</c:v>
                  </c:pt>
                </c:numCache>
              </c:numRef>
            </c:plus>
            <c:minus>
              <c:numRef>
                <c:f>'Excel grafts'!$I$6:$I$11</c:f>
                <c:numCache>
                  <c:formatCode>General</c:formatCode>
                  <c:ptCount val="6"/>
                  <c:pt idx="0">
                    <c:v>45.10938310866648</c:v>
                  </c:pt>
                  <c:pt idx="1">
                    <c:v>62.25591216904625</c:v>
                  </c:pt>
                  <c:pt idx="2">
                    <c:v>113.3538736288555</c:v>
                  </c:pt>
                  <c:pt idx="3">
                    <c:v>124.2327289583728</c:v>
                  </c:pt>
                  <c:pt idx="4">
                    <c:v>65.29213156609653</c:v>
                  </c:pt>
                  <c:pt idx="5">
                    <c:v>48.02826019936381</c:v>
                  </c:pt>
                </c:numCache>
              </c:numRef>
            </c:minus>
          </c:errBars>
          <c:cat>
            <c:numRef>
              <c:f>'Excel grafts'!$L$6:$L$11</c:f>
              <c:numCache>
                <c:formatCode>m/d/yy;@</c:formatCode>
                <c:ptCount val="6"/>
                <c:pt idx="0">
                  <c:v>41374.38451388888</c:v>
                </c:pt>
                <c:pt idx="1">
                  <c:v>41377.0</c:v>
                </c:pt>
                <c:pt idx="2">
                  <c:v>41380.0</c:v>
                </c:pt>
                <c:pt idx="3">
                  <c:v>41383.64172453704</c:v>
                </c:pt>
                <c:pt idx="4">
                  <c:v>41386.0</c:v>
                </c:pt>
                <c:pt idx="5">
                  <c:v>41389.3618287037</c:v>
                </c:pt>
              </c:numCache>
            </c:numRef>
          </c:cat>
          <c:val>
            <c:numRef>
              <c:f>'Excel grafts'!$M$6:$M$11</c:f>
              <c:numCache>
                <c:formatCode>General</c:formatCode>
                <c:ptCount val="6"/>
                <c:pt idx="0">
                  <c:v>1630.166666666667</c:v>
                </c:pt>
                <c:pt idx="1">
                  <c:v>1880.86</c:v>
                </c:pt>
                <c:pt idx="2">
                  <c:v>1760.1</c:v>
                </c:pt>
                <c:pt idx="3">
                  <c:v>1031.483333333333</c:v>
                </c:pt>
                <c:pt idx="4">
                  <c:v>589.2666666666665</c:v>
                </c:pt>
                <c:pt idx="5">
                  <c:v>506.5666666666666</c:v>
                </c:pt>
              </c:numCache>
            </c:numRef>
          </c:val>
        </c:ser>
        <c:ser>
          <c:idx val="1"/>
          <c:order val="1"/>
          <c:tx>
            <c:strRef>
              <c:f>'Excel grafts'!$N$5</c:f>
              <c:strCache>
                <c:ptCount val="1"/>
                <c:pt idx="0">
                  <c:v>treated onc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xcel grafts'!$I$13:$I$18</c:f>
                <c:numCache>
                  <c:formatCode>General</c:formatCode>
                  <c:ptCount val="6"/>
                  <c:pt idx="0">
                    <c:v>66.11668809343405</c:v>
                  </c:pt>
                  <c:pt idx="1">
                    <c:v>52.6189662679828</c:v>
                  </c:pt>
                  <c:pt idx="2">
                    <c:v>41.7499700598695</c:v>
                  </c:pt>
                  <c:pt idx="3">
                    <c:v>36.0618511880784</c:v>
                  </c:pt>
                  <c:pt idx="4">
                    <c:v>36.30731254781118</c:v>
                  </c:pt>
                  <c:pt idx="5">
                    <c:v>22.40004464281273</c:v>
                  </c:pt>
                </c:numCache>
              </c:numRef>
            </c:plus>
            <c:minus>
              <c:numRef>
                <c:f>'Excel grafts'!$I$13:$I$18</c:f>
                <c:numCache>
                  <c:formatCode>General</c:formatCode>
                  <c:ptCount val="6"/>
                  <c:pt idx="0">
                    <c:v>66.11668809343405</c:v>
                  </c:pt>
                  <c:pt idx="1">
                    <c:v>52.6189662679828</c:v>
                  </c:pt>
                  <c:pt idx="2">
                    <c:v>41.7499700598695</c:v>
                  </c:pt>
                  <c:pt idx="3">
                    <c:v>36.0618511880784</c:v>
                  </c:pt>
                  <c:pt idx="4">
                    <c:v>36.30731254781118</c:v>
                  </c:pt>
                  <c:pt idx="5">
                    <c:v>22.40004464281273</c:v>
                  </c:pt>
                </c:numCache>
              </c:numRef>
            </c:minus>
          </c:errBars>
          <c:cat>
            <c:numRef>
              <c:f>'Excel grafts'!$L$6:$L$11</c:f>
              <c:numCache>
                <c:formatCode>m/d/yy;@</c:formatCode>
                <c:ptCount val="6"/>
                <c:pt idx="0">
                  <c:v>41374.38451388888</c:v>
                </c:pt>
                <c:pt idx="1">
                  <c:v>41377.0</c:v>
                </c:pt>
                <c:pt idx="2">
                  <c:v>41380.0</c:v>
                </c:pt>
                <c:pt idx="3">
                  <c:v>41383.64172453704</c:v>
                </c:pt>
                <c:pt idx="4">
                  <c:v>41386.0</c:v>
                </c:pt>
                <c:pt idx="5">
                  <c:v>41389.3618287037</c:v>
                </c:pt>
              </c:numCache>
            </c:numRef>
          </c:cat>
          <c:val>
            <c:numRef>
              <c:f>'Excel grafts'!$N$6:$N$11</c:f>
              <c:numCache>
                <c:formatCode>General</c:formatCode>
                <c:ptCount val="6"/>
                <c:pt idx="0">
                  <c:v>1552.533333333334</c:v>
                </c:pt>
                <c:pt idx="1">
                  <c:v>1832.683333333333</c:v>
                </c:pt>
                <c:pt idx="2">
                  <c:v>1557.3</c:v>
                </c:pt>
                <c:pt idx="3">
                  <c:v>840.5666666666666</c:v>
                </c:pt>
                <c:pt idx="4">
                  <c:v>514.7833333333333</c:v>
                </c:pt>
                <c:pt idx="5">
                  <c:v>474.1</c:v>
                </c:pt>
              </c:numCache>
            </c:numRef>
          </c:val>
        </c:ser>
        <c:ser>
          <c:idx val="2"/>
          <c:order val="2"/>
          <c:tx>
            <c:strRef>
              <c:f>'Excel grafts'!$O$5</c:f>
              <c:strCache>
                <c:ptCount val="1"/>
                <c:pt idx="0">
                  <c:v>treated multiple tim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Excel grafts'!$I$20:$I$25</c:f>
                <c:numCache>
                  <c:formatCode>General</c:formatCode>
                  <c:ptCount val="6"/>
                  <c:pt idx="0">
                    <c:v>51.55736449173224</c:v>
                  </c:pt>
                  <c:pt idx="1">
                    <c:v>74.52204103485089</c:v>
                  </c:pt>
                  <c:pt idx="2">
                    <c:v>58.34187985010805</c:v>
                  </c:pt>
                  <c:pt idx="3">
                    <c:v>62.40099580758129</c:v>
                  </c:pt>
                  <c:pt idx="4">
                    <c:v>38.85290779908807</c:v>
                  </c:pt>
                  <c:pt idx="5">
                    <c:v>36.22559638340448</c:v>
                  </c:pt>
                </c:numCache>
              </c:numRef>
            </c:plus>
            <c:minus>
              <c:numRef>
                <c:f>'Excel grafts'!$I$20:$I$25</c:f>
                <c:numCache>
                  <c:formatCode>General</c:formatCode>
                  <c:ptCount val="6"/>
                  <c:pt idx="0">
                    <c:v>51.55736449173224</c:v>
                  </c:pt>
                  <c:pt idx="1">
                    <c:v>74.52204103485089</c:v>
                  </c:pt>
                  <c:pt idx="2">
                    <c:v>58.34187985010805</c:v>
                  </c:pt>
                  <c:pt idx="3">
                    <c:v>62.40099580758129</c:v>
                  </c:pt>
                  <c:pt idx="4">
                    <c:v>38.85290779908807</c:v>
                  </c:pt>
                  <c:pt idx="5">
                    <c:v>36.22559638340448</c:v>
                  </c:pt>
                </c:numCache>
              </c:numRef>
            </c:minus>
          </c:errBars>
          <c:cat>
            <c:numRef>
              <c:f>'Excel grafts'!$L$6:$L$11</c:f>
              <c:numCache>
                <c:formatCode>m/d/yy;@</c:formatCode>
                <c:ptCount val="6"/>
                <c:pt idx="0">
                  <c:v>41374.38451388888</c:v>
                </c:pt>
                <c:pt idx="1">
                  <c:v>41377.0</c:v>
                </c:pt>
                <c:pt idx="2">
                  <c:v>41380.0</c:v>
                </c:pt>
                <c:pt idx="3">
                  <c:v>41383.64172453704</c:v>
                </c:pt>
                <c:pt idx="4">
                  <c:v>41386.0</c:v>
                </c:pt>
                <c:pt idx="5">
                  <c:v>41389.3618287037</c:v>
                </c:pt>
              </c:numCache>
            </c:numRef>
          </c:cat>
          <c:val>
            <c:numRef>
              <c:f>'Excel grafts'!$O$6:$O$11</c:f>
              <c:numCache>
                <c:formatCode>General</c:formatCode>
                <c:ptCount val="6"/>
                <c:pt idx="0">
                  <c:v>1624.05</c:v>
                </c:pt>
                <c:pt idx="1">
                  <c:v>1856.46</c:v>
                </c:pt>
                <c:pt idx="2">
                  <c:v>1648.483333333334</c:v>
                </c:pt>
                <c:pt idx="3">
                  <c:v>927.2166666666666</c:v>
                </c:pt>
                <c:pt idx="4">
                  <c:v>577.9666666666667</c:v>
                </c:pt>
                <c:pt idx="5">
                  <c:v>395.35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751960"/>
        <c:axId val="2142755080"/>
      </c:barChart>
      <c:dateAx>
        <c:axId val="2142751960"/>
        <c:scaling>
          <c:orientation val="minMax"/>
        </c:scaling>
        <c:delete val="0"/>
        <c:axPos val="b"/>
        <c:numFmt formatCode="m/d/yy;@" sourceLinked="1"/>
        <c:majorTickMark val="out"/>
        <c:minorTickMark val="none"/>
        <c:tickLblPos val="nextTo"/>
        <c:crossAx val="2142755080"/>
        <c:crosses val="autoZero"/>
        <c:auto val="1"/>
        <c:lblOffset val="100"/>
        <c:baseTimeUnit val="days"/>
      </c:dateAx>
      <c:valAx>
        <c:axId val="2142755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7519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28600</xdr:colOff>
      <xdr:row>24</xdr:row>
      <xdr:rowOff>165100</xdr:rowOff>
    </xdr:from>
    <xdr:to>
      <xdr:col>23</xdr:col>
      <xdr:colOff>635000</xdr:colOff>
      <xdr:row>45</xdr:row>
      <xdr:rowOff>381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90500</xdr:colOff>
      <xdr:row>0</xdr:row>
      <xdr:rowOff>25400</xdr:rowOff>
    </xdr:from>
    <xdr:to>
      <xdr:col>24</xdr:col>
      <xdr:colOff>152400</xdr:colOff>
      <xdr:row>24</xdr:row>
      <xdr:rowOff>508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tabSelected="1" workbookViewId="0">
      <selection activeCell="H4" sqref="H4:M4"/>
    </sheetView>
  </sheetViews>
  <sheetFormatPr baseColWidth="10" defaultColWidth="8.83203125" defaultRowHeight="14" x14ac:dyDescent="0"/>
  <cols>
    <col min="1" max="1" width="17.5" bestFit="1" customWidth="1"/>
  </cols>
  <sheetData>
    <row r="1" spans="1:3">
      <c r="A1" t="s">
        <v>0</v>
      </c>
    </row>
    <row r="2" spans="1:3">
      <c r="A2" t="s">
        <v>1</v>
      </c>
      <c r="B2" t="s">
        <v>2</v>
      </c>
      <c r="C2" t="s">
        <v>3</v>
      </c>
    </row>
    <row r="3" spans="1:3">
      <c r="A3" s="1">
        <v>41374.384513888886</v>
      </c>
      <c r="B3">
        <v>1572.1</v>
      </c>
      <c r="C3">
        <v>1469.8</v>
      </c>
    </row>
    <row r="4" spans="1:3">
      <c r="A4" s="1">
        <v>41377</v>
      </c>
      <c r="B4">
        <v>1760.7</v>
      </c>
      <c r="C4">
        <v>1494.7</v>
      </c>
    </row>
    <row r="5" spans="1:3">
      <c r="A5" s="1">
        <v>41380</v>
      </c>
      <c r="B5">
        <v>1470.6</v>
      </c>
      <c r="C5">
        <v>1442.6</v>
      </c>
    </row>
    <row r="6" spans="1:3">
      <c r="A6" s="1">
        <v>41383.641724537039</v>
      </c>
      <c r="B6">
        <v>675.4</v>
      </c>
      <c r="C6">
        <v>640</v>
      </c>
    </row>
    <row r="7" spans="1:3">
      <c r="A7" s="1">
        <v>41386</v>
      </c>
      <c r="B7">
        <v>406.1</v>
      </c>
      <c r="C7">
        <v>417.2</v>
      </c>
    </row>
    <row r="8" spans="1:3">
      <c r="A8" s="1">
        <v>41389.361828703702</v>
      </c>
      <c r="B8">
        <v>387.7</v>
      </c>
      <c r="C8">
        <v>384.6</v>
      </c>
    </row>
    <row r="10" spans="1:3">
      <c r="A10" t="s">
        <v>5</v>
      </c>
    </row>
    <row r="11" spans="1:3">
      <c r="A11" t="s">
        <v>1</v>
      </c>
    </row>
    <row r="12" spans="1:3">
      <c r="A12" s="1">
        <v>41374.384513888886</v>
      </c>
      <c r="B12">
        <v>1516</v>
      </c>
      <c r="C12">
        <v>1367.9</v>
      </c>
    </row>
    <row r="13" spans="1:3">
      <c r="A13" s="1">
        <v>41377.366666666669</v>
      </c>
      <c r="B13">
        <v>1694.7</v>
      </c>
      <c r="C13">
        <v>1576.8</v>
      </c>
    </row>
    <row r="14" spans="1:3">
      <c r="A14" s="1">
        <v>41380.365717592591</v>
      </c>
      <c r="B14">
        <v>1446.5</v>
      </c>
      <c r="C14">
        <v>1420.2</v>
      </c>
    </row>
    <row r="15" spans="1:3">
      <c r="A15" s="1">
        <v>41383.641122685185</v>
      </c>
      <c r="B15">
        <v>827.6</v>
      </c>
      <c r="C15">
        <v>843.4</v>
      </c>
    </row>
    <row r="16" spans="1:3">
      <c r="A16" s="1">
        <v>41386.664976851855</v>
      </c>
      <c r="B16">
        <v>439.6</v>
      </c>
      <c r="C16">
        <v>434.5</v>
      </c>
    </row>
    <row r="17" spans="1:3">
      <c r="A17" s="1">
        <v>41389.362210648149</v>
      </c>
      <c r="B17">
        <v>304.10000000000002</v>
      </c>
      <c r="C17">
        <v>287.3</v>
      </c>
    </row>
    <row r="19" spans="1:3">
      <c r="A19" t="s">
        <v>4</v>
      </c>
    </row>
    <row r="20" spans="1:3">
      <c r="A20" t="s">
        <v>1</v>
      </c>
    </row>
    <row r="21" spans="1:3">
      <c r="A21" s="1">
        <v>41374.383819444447</v>
      </c>
      <c r="B21">
        <v>1511.1</v>
      </c>
      <c r="C21">
        <v>1346</v>
      </c>
    </row>
    <row r="22" spans="1:3">
      <c r="A22" s="1">
        <v>41377.366666666669</v>
      </c>
      <c r="B22">
        <v>1881.7</v>
      </c>
      <c r="C22">
        <v>1767</v>
      </c>
    </row>
    <row r="23" spans="1:3">
      <c r="A23" s="1">
        <v>41380.365717592591</v>
      </c>
      <c r="B23">
        <v>1654.8</v>
      </c>
      <c r="C23">
        <v>1624</v>
      </c>
    </row>
    <row r="24" spans="1:3">
      <c r="A24" s="1">
        <v>41383.641122685185</v>
      </c>
      <c r="B24">
        <v>756.8</v>
      </c>
      <c r="C24">
        <v>718.2</v>
      </c>
    </row>
    <row r="25" spans="1:3">
      <c r="A25" s="1">
        <v>41386.664976851855</v>
      </c>
      <c r="B25">
        <v>403.1</v>
      </c>
      <c r="C25">
        <v>425.9</v>
      </c>
    </row>
    <row r="26" spans="1:3">
      <c r="A26" s="1">
        <v>41389.362210648149</v>
      </c>
      <c r="B26">
        <v>424.3</v>
      </c>
      <c r="C26">
        <v>405.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J3" sqref="J3:Q3"/>
    </sheetView>
  </sheetViews>
  <sheetFormatPr baseColWidth="10" defaultColWidth="8.83203125" defaultRowHeight="14" x14ac:dyDescent="0"/>
  <cols>
    <col min="1" max="1" width="17.5" bestFit="1" customWidth="1"/>
  </cols>
  <sheetData>
    <row r="1" spans="1:3">
      <c r="A1" t="s">
        <v>6</v>
      </c>
    </row>
    <row r="2" spans="1:3">
      <c r="A2" t="s">
        <v>1</v>
      </c>
      <c r="B2" t="s">
        <v>9</v>
      </c>
      <c r="C2" t="s">
        <v>3</v>
      </c>
    </row>
    <row r="3" spans="1:3">
      <c r="A3" s="1">
        <v>41374.384513888886</v>
      </c>
      <c r="B3">
        <v>1731.3</v>
      </c>
      <c r="C3">
        <v>1616.1</v>
      </c>
    </row>
    <row r="4" spans="1:3">
      <c r="A4" s="1">
        <v>41377</v>
      </c>
      <c r="B4">
        <v>1687.8</v>
      </c>
      <c r="C4">
        <v>1549.4</v>
      </c>
    </row>
    <row r="5" spans="1:3">
      <c r="A5" s="1">
        <v>41380</v>
      </c>
      <c r="B5">
        <v>1646.9</v>
      </c>
      <c r="C5">
        <v>1559.3</v>
      </c>
    </row>
    <row r="6" spans="1:3">
      <c r="A6" s="1">
        <v>41383.641724537039</v>
      </c>
      <c r="B6">
        <v>846.7</v>
      </c>
      <c r="C6">
        <v>829.6</v>
      </c>
    </row>
    <row r="7" spans="1:3">
      <c r="A7" s="1">
        <v>41386</v>
      </c>
      <c r="B7">
        <v>588</v>
      </c>
      <c r="C7">
        <v>549.4</v>
      </c>
    </row>
    <row r="8" spans="1:3">
      <c r="A8" s="1">
        <v>41389.361828703702</v>
      </c>
      <c r="B8">
        <v>270.3</v>
      </c>
      <c r="C8">
        <v>268.5</v>
      </c>
    </row>
    <row r="10" spans="1:3">
      <c r="A10" t="s">
        <v>7</v>
      </c>
    </row>
    <row r="11" spans="1:3">
      <c r="A11" t="s">
        <v>1</v>
      </c>
    </row>
    <row r="12" spans="1:3">
      <c r="A12" s="1">
        <v>41374.384513888886</v>
      </c>
      <c r="B12">
        <v>1474</v>
      </c>
      <c r="C12">
        <v>1356.4</v>
      </c>
    </row>
    <row r="13" spans="1:3">
      <c r="A13" s="1">
        <v>41377.366666666669</v>
      </c>
      <c r="B13">
        <v>1803.8</v>
      </c>
      <c r="C13">
        <v>1665.2</v>
      </c>
    </row>
    <row r="14" spans="1:3">
      <c r="A14" s="1">
        <v>41380.365717592591</v>
      </c>
      <c r="B14">
        <v>1635.5</v>
      </c>
      <c r="C14">
        <v>1640.9</v>
      </c>
    </row>
    <row r="15" spans="1:3">
      <c r="A15" s="1">
        <v>41383.641122685185</v>
      </c>
      <c r="B15">
        <v>1020.6</v>
      </c>
      <c r="C15">
        <v>1003.6</v>
      </c>
    </row>
    <row r="16" spans="1:3">
      <c r="A16" s="1">
        <v>41386.664976851855</v>
      </c>
      <c r="B16">
        <v>543.79999999999995</v>
      </c>
      <c r="C16">
        <v>538.79999999999995</v>
      </c>
    </row>
    <row r="17" spans="1:3">
      <c r="A17" s="1">
        <v>41389.362210648149</v>
      </c>
      <c r="B17">
        <v>415.8</v>
      </c>
      <c r="C17">
        <v>425</v>
      </c>
    </row>
    <row r="19" spans="1:3">
      <c r="A19" t="s">
        <v>8</v>
      </c>
    </row>
    <row r="20" spans="1:3">
      <c r="A20" t="s">
        <v>1</v>
      </c>
    </row>
    <row r="21" spans="1:3">
      <c r="A21" s="1">
        <v>41374.383819444447</v>
      </c>
      <c r="B21">
        <v>1374.2</v>
      </c>
      <c r="C21">
        <v>1235.4000000000001</v>
      </c>
    </row>
    <row r="22" spans="1:3">
      <c r="A22" s="1">
        <v>41377.366666666669</v>
      </c>
      <c r="B22">
        <v>1973.6</v>
      </c>
      <c r="C22">
        <v>1859.3</v>
      </c>
    </row>
    <row r="23" spans="1:3">
      <c r="A23" s="1">
        <v>41380.365717592591</v>
      </c>
      <c r="B23">
        <v>1694.1</v>
      </c>
      <c r="C23">
        <v>1678.8</v>
      </c>
    </row>
    <row r="24" spans="1:3">
      <c r="A24" s="1">
        <v>41383.641122685185</v>
      </c>
      <c r="B24">
        <v>1010.3</v>
      </c>
      <c r="C24">
        <v>990</v>
      </c>
    </row>
    <row r="25" spans="1:3">
      <c r="A25" s="1">
        <v>41386.664976851855</v>
      </c>
      <c r="B25">
        <v>570.20000000000005</v>
      </c>
      <c r="C25">
        <v>539.9</v>
      </c>
    </row>
    <row r="26" spans="1:3">
      <c r="A26" s="1">
        <v>41389.362210648149</v>
      </c>
      <c r="B26">
        <v>552.79999999999995</v>
      </c>
      <c r="C26">
        <v>548.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sqref="A1:XFD1048576"/>
    </sheetView>
  </sheetViews>
  <sheetFormatPr baseColWidth="10" defaultColWidth="8.83203125" defaultRowHeight="14" x14ac:dyDescent="0"/>
  <cols>
    <col min="1" max="1" width="17.5" style="3" bestFit="1" customWidth="1"/>
    <col min="2" max="16384" width="8.83203125" style="3"/>
  </cols>
  <sheetData>
    <row r="1" spans="1:3">
      <c r="A1" s="3" t="s">
        <v>10</v>
      </c>
    </row>
    <row r="2" spans="1:3">
      <c r="A2" s="3" t="s">
        <v>1</v>
      </c>
      <c r="B2" s="3" t="s">
        <v>9</v>
      </c>
      <c r="C2" s="3" t="s">
        <v>3</v>
      </c>
    </row>
    <row r="3" spans="1:3">
      <c r="A3" s="4">
        <v>41374.384513888886</v>
      </c>
      <c r="B3" s="3">
        <v>1574.9</v>
      </c>
      <c r="C3" s="3">
        <v>1443.9</v>
      </c>
    </row>
    <row r="4" spans="1:3">
      <c r="A4" s="4">
        <v>41377</v>
      </c>
      <c r="B4" s="3">
        <v>1799.3</v>
      </c>
      <c r="C4" s="3">
        <v>1549.7</v>
      </c>
    </row>
    <row r="5" spans="1:3">
      <c r="A5" s="4">
        <v>41380</v>
      </c>
      <c r="B5" s="3">
        <v>1767</v>
      </c>
      <c r="C5" s="3">
        <v>1698.5</v>
      </c>
    </row>
    <row r="6" spans="1:3">
      <c r="A6" s="4">
        <v>41383.641724537039</v>
      </c>
      <c r="B6" s="3">
        <v>992.2</v>
      </c>
      <c r="C6" s="3">
        <v>912.8</v>
      </c>
    </row>
    <row r="7" spans="1:3">
      <c r="A7" s="4">
        <v>41386</v>
      </c>
      <c r="B7" s="3">
        <v>507.6</v>
      </c>
      <c r="C7" s="3">
        <v>497.7</v>
      </c>
    </row>
    <row r="8" spans="1:3">
      <c r="A8" s="4">
        <v>41389.361828703702</v>
      </c>
      <c r="B8" s="3">
        <v>443.6</v>
      </c>
      <c r="C8" s="3">
        <v>448.6</v>
      </c>
    </row>
    <row r="10" spans="1:3">
      <c r="A10" s="3" t="s">
        <v>11</v>
      </c>
    </row>
    <row r="11" spans="1:3">
      <c r="A11" s="3" t="s">
        <v>1</v>
      </c>
    </row>
    <row r="12" spans="1:3">
      <c r="A12" s="4">
        <v>41374.384513888886</v>
      </c>
      <c r="B12" s="3">
        <v>1476.7</v>
      </c>
      <c r="C12" s="3">
        <v>1361.1</v>
      </c>
    </row>
    <row r="13" spans="1:3">
      <c r="A13" s="4">
        <v>41377.366666666669</v>
      </c>
      <c r="B13" s="3">
        <v>1631</v>
      </c>
      <c r="C13" s="3">
        <v>1497.4</v>
      </c>
    </row>
    <row r="14" spans="1:3">
      <c r="A14" s="4">
        <v>41380.365717592591</v>
      </c>
      <c r="B14" s="3">
        <v>1455</v>
      </c>
      <c r="C14" s="3">
        <v>1419.4</v>
      </c>
    </row>
    <row r="15" spans="1:3">
      <c r="A15" s="4">
        <v>41383.641122685185</v>
      </c>
      <c r="B15" s="3">
        <v>808.8</v>
      </c>
      <c r="C15" s="3">
        <v>750.3</v>
      </c>
    </row>
    <row r="16" spans="1:3">
      <c r="A16" s="4">
        <v>41386.664976851855</v>
      </c>
      <c r="B16" s="3">
        <v>407.6</v>
      </c>
      <c r="C16" s="3">
        <v>397.2</v>
      </c>
    </row>
    <row r="17" spans="1:3">
      <c r="A17" s="4">
        <v>41389.362210648149</v>
      </c>
      <c r="B17" s="3">
        <v>400.7</v>
      </c>
      <c r="C17" s="3">
        <v>373.6</v>
      </c>
    </row>
    <row r="19" spans="1:3">
      <c r="A19" s="3" t="s">
        <v>12</v>
      </c>
    </row>
    <row r="20" spans="1:3">
      <c r="A20" s="3" t="s">
        <v>1</v>
      </c>
    </row>
    <row r="21" spans="1:3">
      <c r="A21" s="4">
        <v>41374.383819444447</v>
      </c>
      <c r="B21" s="3">
        <v>1582.7</v>
      </c>
      <c r="C21" s="3">
        <v>1446.5</v>
      </c>
    </row>
    <row r="22" spans="1:3">
      <c r="A22" s="4">
        <v>41377.366666666669</v>
      </c>
    </row>
    <row r="23" spans="1:3">
      <c r="A23" s="4">
        <v>41380.365717592591</v>
      </c>
      <c r="B23" s="3">
        <v>1809.5</v>
      </c>
      <c r="C23" s="3">
        <v>1742.4</v>
      </c>
    </row>
    <row r="24" spans="1:3">
      <c r="A24" s="4">
        <v>41383.641122685185</v>
      </c>
      <c r="B24" s="3">
        <v>1234.0999999999999</v>
      </c>
      <c r="C24" s="3">
        <v>1058.3</v>
      </c>
    </row>
    <row r="25" spans="1:3">
      <c r="A25" s="4">
        <v>41386.664976851855</v>
      </c>
      <c r="B25" s="3">
        <v>629.6</v>
      </c>
      <c r="C25" s="3">
        <v>607.5</v>
      </c>
    </row>
    <row r="26" spans="1:3">
      <c r="A26" s="4">
        <v>41389.362210648149</v>
      </c>
      <c r="B26" s="3">
        <v>494.2</v>
      </c>
      <c r="C26" s="3">
        <v>485.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sqref="A1:C26"/>
    </sheetView>
  </sheetViews>
  <sheetFormatPr baseColWidth="10" defaultColWidth="8.83203125" defaultRowHeight="14" x14ac:dyDescent="0"/>
  <cols>
    <col min="1" max="1" width="17.5" bestFit="1" customWidth="1"/>
  </cols>
  <sheetData>
    <row r="1" spans="1:3">
      <c r="A1" t="s">
        <v>13</v>
      </c>
    </row>
    <row r="2" spans="1:3">
      <c r="A2" t="s">
        <v>1</v>
      </c>
      <c r="B2" t="s">
        <v>9</v>
      </c>
      <c r="C2" t="s">
        <v>3</v>
      </c>
    </row>
    <row r="3" spans="1:3">
      <c r="A3" s="1">
        <v>41388</v>
      </c>
      <c r="B3">
        <v>1716.8</v>
      </c>
      <c r="C3">
        <v>1540</v>
      </c>
    </row>
    <row r="4" spans="1:3">
      <c r="A4" s="1">
        <v>41391</v>
      </c>
      <c r="B4">
        <v>2096.5</v>
      </c>
      <c r="C4">
        <v>1854.1</v>
      </c>
    </row>
    <row r="5" spans="1:3">
      <c r="A5" s="1">
        <v>41394</v>
      </c>
      <c r="B5">
        <v>1697.5</v>
      </c>
      <c r="C5">
        <v>1583.9</v>
      </c>
    </row>
    <row r="6" spans="1:3">
      <c r="A6" s="1">
        <v>41397</v>
      </c>
      <c r="B6">
        <v>921.7</v>
      </c>
      <c r="C6">
        <v>908.6</v>
      </c>
    </row>
    <row r="7" spans="1:3">
      <c r="A7" s="1">
        <v>41400</v>
      </c>
      <c r="B7">
        <v>589.6</v>
      </c>
      <c r="C7">
        <v>596.5</v>
      </c>
    </row>
    <row r="8" spans="1:3">
      <c r="A8" s="1">
        <v>41403</v>
      </c>
      <c r="B8">
        <v>504.6</v>
      </c>
      <c r="C8">
        <v>457</v>
      </c>
    </row>
    <row r="10" spans="1:3">
      <c r="A10" t="s">
        <v>14</v>
      </c>
    </row>
    <row r="11" spans="1:3">
      <c r="A11" t="s">
        <v>1</v>
      </c>
    </row>
    <row r="12" spans="1:3">
      <c r="A12" s="1">
        <v>41388</v>
      </c>
      <c r="B12">
        <v>1622.6</v>
      </c>
      <c r="C12">
        <v>1455.8</v>
      </c>
    </row>
    <row r="13" spans="1:3">
      <c r="A13" s="1">
        <v>41391</v>
      </c>
      <c r="B13">
        <v>1802.5</v>
      </c>
      <c r="C13">
        <v>1652.3</v>
      </c>
    </row>
    <row r="14" spans="1:3">
      <c r="A14" s="1">
        <v>41394</v>
      </c>
      <c r="B14">
        <v>1476.8</v>
      </c>
      <c r="C14">
        <v>1400.9</v>
      </c>
    </row>
    <row r="15" spans="1:3">
      <c r="A15" s="1">
        <v>41397</v>
      </c>
      <c r="B15">
        <v>794.5</v>
      </c>
      <c r="C15">
        <v>771.3</v>
      </c>
    </row>
    <row r="16" spans="1:3">
      <c r="A16" s="1">
        <v>41400</v>
      </c>
      <c r="B16">
        <v>587.6</v>
      </c>
      <c r="C16">
        <v>600.4</v>
      </c>
    </row>
    <row r="17" spans="1:3">
      <c r="A17" s="1">
        <v>41403</v>
      </c>
      <c r="B17">
        <v>497.2</v>
      </c>
      <c r="C17">
        <v>486.6</v>
      </c>
    </row>
    <row r="19" spans="1:3">
      <c r="A19" t="s">
        <v>15</v>
      </c>
    </row>
    <row r="20" spans="1:3">
      <c r="A20" t="s">
        <v>1</v>
      </c>
    </row>
    <row r="21" spans="1:3">
      <c r="A21" s="1">
        <v>41388</v>
      </c>
      <c r="B21">
        <v>1530.2</v>
      </c>
      <c r="C21">
        <v>1398.6</v>
      </c>
    </row>
    <row r="22" spans="1:3">
      <c r="A22" s="1">
        <v>41391</v>
      </c>
      <c r="B22">
        <v>2001.3</v>
      </c>
      <c r="C22">
        <v>1869.1</v>
      </c>
    </row>
    <row r="23" spans="1:3">
      <c r="A23" s="1">
        <v>41394</v>
      </c>
      <c r="B23">
        <v>1784.6</v>
      </c>
      <c r="C23">
        <v>1668</v>
      </c>
    </row>
    <row r="24" spans="1:3">
      <c r="A24" s="1">
        <v>41397</v>
      </c>
      <c r="B24">
        <v>871.5</v>
      </c>
      <c r="C24">
        <v>843.3</v>
      </c>
    </row>
    <row r="25" spans="1:3">
      <c r="A25" s="1">
        <v>41400</v>
      </c>
      <c r="B25">
        <v>709.8</v>
      </c>
      <c r="C25">
        <v>701.5</v>
      </c>
    </row>
    <row r="26" spans="1:3">
      <c r="A26" s="1">
        <v>41403</v>
      </c>
      <c r="B26">
        <v>454.6</v>
      </c>
      <c r="C26">
        <v>43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sqref="A1:XFD1048576"/>
    </sheetView>
  </sheetViews>
  <sheetFormatPr baseColWidth="10" defaultColWidth="8.83203125" defaultRowHeight="14" x14ac:dyDescent="0"/>
  <cols>
    <col min="1" max="1" width="17.5" style="3" bestFit="1" customWidth="1"/>
    <col min="2" max="16384" width="8.83203125" style="3"/>
  </cols>
  <sheetData>
    <row r="1" spans="1:3">
      <c r="A1" s="3" t="s">
        <v>16</v>
      </c>
    </row>
    <row r="2" spans="1:3">
      <c r="A2" s="3" t="s">
        <v>1</v>
      </c>
      <c r="B2" s="3" t="s">
        <v>9</v>
      </c>
      <c r="C2" s="3" t="s">
        <v>3</v>
      </c>
    </row>
    <row r="3" spans="1:3">
      <c r="A3" s="4">
        <v>41388</v>
      </c>
      <c r="B3" s="3">
        <v>1840.7</v>
      </c>
      <c r="C3" s="3">
        <v>1667.2</v>
      </c>
    </row>
    <row r="4" spans="1:3">
      <c r="A4" s="4">
        <v>41391</v>
      </c>
      <c r="B4" s="3">
        <v>1949.4</v>
      </c>
      <c r="C4" s="3">
        <v>1621.4</v>
      </c>
    </row>
    <row r="5" spans="1:3">
      <c r="A5" s="4">
        <v>41394</v>
      </c>
      <c r="B5" s="3">
        <v>1585.4</v>
      </c>
      <c r="C5" s="3">
        <v>1424.6</v>
      </c>
    </row>
    <row r="6" spans="1:3">
      <c r="A6" s="4">
        <v>41397</v>
      </c>
      <c r="B6" s="3">
        <v>839.9</v>
      </c>
      <c r="C6" s="3">
        <v>757.7</v>
      </c>
    </row>
    <row r="7" spans="1:3">
      <c r="A7" s="4">
        <v>41400</v>
      </c>
      <c r="B7" s="3">
        <v>599.5</v>
      </c>
      <c r="C7" s="3">
        <v>546.5</v>
      </c>
    </row>
    <row r="8" spans="1:3">
      <c r="A8" s="4">
        <v>41403</v>
      </c>
      <c r="B8" s="3">
        <v>495.5</v>
      </c>
      <c r="C8" s="3">
        <v>451.1</v>
      </c>
    </row>
    <row r="10" spans="1:3">
      <c r="A10" s="3" t="s">
        <v>17</v>
      </c>
    </row>
    <row r="11" spans="1:3">
      <c r="A11" s="3" t="s">
        <v>1</v>
      </c>
    </row>
    <row r="12" spans="1:3">
      <c r="A12" s="4">
        <v>41388</v>
      </c>
      <c r="B12" s="3">
        <v>1556.4</v>
      </c>
      <c r="C12" s="3">
        <v>1404.3</v>
      </c>
    </row>
    <row r="13" spans="1:3">
      <c r="A13" s="4">
        <v>41391</v>
      </c>
      <c r="B13" s="3">
        <v>1853.7</v>
      </c>
      <c r="C13" s="3">
        <v>1627.5</v>
      </c>
    </row>
    <row r="14" spans="1:3">
      <c r="A14" s="4">
        <v>41394</v>
      </c>
      <c r="B14" s="3">
        <v>1522.7</v>
      </c>
      <c r="C14" s="3">
        <v>1429.5</v>
      </c>
    </row>
    <row r="15" spans="1:3">
      <c r="A15" s="4">
        <v>41397</v>
      </c>
      <c r="B15" s="3">
        <v>874.3</v>
      </c>
      <c r="C15" s="3">
        <v>884.2</v>
      </c>
    </row>
    <row r="16" spans="1:3">
      <c r="A16" s="4">
        <v>41400</v>
      </c>
      <c r="B16" s="3">
        <v>503.1</v>
      </c>
      <c r="C16" s="3">
        <v>538.9</v>
      </c>
    </row>
    <row r="17" spans="1:3">
      <c r="A17" s="4">
        <v>41403</v>
      </c>
      <c r="B17" s="3">
        <v>409.8</v>
      </c>
      <c r="C17" s="3">
        <v>397.5</v>
      </c>
    </row>
    <row r="19" spans="1:3">
      <c r="A19" s="3" t="s">
        <v>18</v>
      </c>
    </row>
    <row r="20" spans="1:3">
      <c r="A20" s="3" t="s">
        <v>1</v>
      </c>
    </row>
    <row r="21" spans="1:3">
      <c r="A21" s="4">
        <v>41388</v>
      </c>
      <c r="B21" s="3">
        <v>1666.8</v>
      </c>
      <c r="C21" s="3">
        <v>1531.9</v>
      </c>
    </row>
    <row r="22" spans="1:3">
      <c r="A22" s="4">
        <v>41391</v>
      </c>
    </row>
    <row r="23" spans="1:3">
      <c r="A23" s="4">
        <v>41394</v>
      </c>
      <c r="B23" s="3">
        <v>2288.1</v>
      </c>
      <c r="C23" s="3">
        <v>2200.9</v>
      </c>
    </row>
    <row r="24" spans="1:3">
      <c r="A24" s="4">
        <v>41397</v>
      </c>
      <c r="B24" s="3">
        <v>1597.2</v>
      </c>
      <c r="C24" s="3">
        <v>1514.6</v>
      </c>
    </row>
    <row r="25" spans="1:3">
      <c r="A25" s="4">
        <v>41400</v>
      </c>
      <c r="B25" s="3">
        <v>881.3</v>
      </c>
      <c r="C25" s="3">
        <v>866.5</v>
      </c>
    </row>
    <row r="26" spans="1:3">
      <c r="A26" s="4">
        <v>41403</v>
      </c>
      <c r="B26" s="3">
        <v>694.7</v>
      </c>
      <c r="C26" s="3">
        <v>699.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sqref="A1:XFD1048576"/>
    </sheetView>
  </sheetViews>
  <sheetFormatPr baseColWidth="10" defaultColWidth="8.83203125" defaultRowHeight="14" x14ac:dyDescent="0"/>
  <cols>
    <col min="1" max="1" width="17.5" style="3" bestFit="1" customWidth="1"/>
    <col min="2" max="16384" width="8.83203125" style="3"/>
  </cols>
  <sheetData>
    <row r="1" spans="1:3">
      <c r="A1" s="3" t="s">
        <v>19</v>
      </c>
    </row>
    <row r="2" spans="1:3">
      <c r="A2" s="3" t="s">
        <v>1</v>
      </c>
      <c r="B2" s="3" t="s">
        <v>9</v>
      </c>
      <c r="C2" s="3" t="s">
        <v>3</v>
      </c>
    </row>
    <row r="3" spans="1:3">
      <c r="A3" s="4">
        <v>41388</v>
      </c>
      <c r="B3" s="3">
        <v>1827.7</v>
      </c>
      <c r="C3" s="3">
        <v>1710</v>
      </c>
    </row>
    <row r="4" spans="1:3">
      <c r="A4" s="4">
        <v>41391</v>
      </c>
      <c r="B4" s="3">
        <v>2044.8</v>
      </c>
      <c r="C4" s="3">
        <v>1905</v>
      </c>
    </row>
    <row r="5" spans="1:3">
      <c r="A5" s="4">
        <v>41394</v>
      </c>
      <c r="B5" s="3">
        <v>1680.7</v>
      </c>
      <c r="C5" s="3">
        <v>1535.1</v>
      </c>
    </row>
    <row r="6" spans="1:3">
      <c r="A6" s="4">
        <v>41397</v>
      </c>
      <c r="B6" s="3">
        <v>909.1</v>
      </c>
      <c r="C6" s="3">
        <v>883</v>
      </c>
    </row>
    <row r="7" spans="1:3">
      <c r="A7" s="4">
        <v>41400</v>
      </c>
      <c r="B7" s="3">
        <v>597.70000000000005</v>
      </c>
      <c r="C7" s="3">
        <v>583.79999999999995</v>
      </c>
    </row>
    <row r="8" spans="1:3">
      <c r="A8" s="4">
        <v>41403</v>
      </c>
      <c r="B8" s="3">
        <v>439.1</v>
      </c>
      <c r="C8" s="3">
        <v>431.1</v>
      </c>
    </row>
    <row r="10" spans="1:3">
      <c r="A10" s="3" t="s">
        <v>20</v>
      </c>
    </row>
    <row r="11" spans="1:3">
      <c r="A11" s="3" t="s">
        <v>1</v>
      </c>
    </row>
    <row r="12" spans="1:3">
      <c r="A12" s="4">
        <v>41388</v>
      </c>
      <c r="B12" s="3">
        <v>1776.4</v>
      </c>
      <c r="C12" s="3">
        <v>1611.2</v>
      </c>
    </row>
    <row r="13" spans="1:3">
      <c r="A13" s="4">
        <v>41391</v>
      </c>
      <c r="B13" s="3">
        <v>1944</v>
      </c>
      <c r="C13" s="3">
        <v>1803.4</v>
      </c>
    </row>
    <row r="14" spans="1:3">
      <c r="A14" s="4">
        <v>41394</v>
      </c>
      <c r="B14" s="3">
        <v>1701.9</v>
      </c>
      <c r="C14" s="3">
        <v>1585.4</v>
      </c>
    </row>
    <row r="15" spans="1:3">
      <c r="A15" s="4">
        <v>41397</v>
      </c>
      <c r="B15" s="3">
        <v>981.8</v>
      </c>
      <c r="C15" s="3">
        <v>945.4</v>
      </c>
    </row>
    <row r="16" spans="1:3">
      <c r="A16" s="4">
        <v>41400</v>
      </c>
      <c r="B16" s="3">
        <v>607.20000000000005</v>
      </c>
      <c r="C16" s="3">
        <v>612.9</v>
      </c>
    </row>
    <row r="17" spans="1:3">
      <c r="A17" s="4">
        <v>41403</v>
      </c>
      <c r="B17" s="3">
        <v>593</v>
      </c>
      <c r="C17" s="3">
        <v>589.20000000000005</v>
      </c>
    </row>
    <row r="19" spans="1:3">
      <c r="A19" s="3" t="s">
        <v>21</v>
      </c>
    </row>
    <row r="20" spans="1:3">
      <c r="A20" s="3" t="s">
        <v>1</v>
      </c>
    </row>
    <row r="21" spans="1:3">
      <c r="A21" s="4">
        <v>41388</v>
      </c>
      <c r="B21" s="3">
        <v>1489.9</v>
      </c>
      <c r="C21" s="3">
        <v>1325.2</v>
      </c>
    </row>
    <row r="22" spans="1:3">
      <c r="A22" s="4">
        <v>41391</v>
      </c>
      <c r="B22" s="3">
        <v>1757.9</v>
      </c>
      <c r="C22" s="3">
        <v>1538.6</v>
      </c>
    </row>
    <row r="23" spans="1:3">
      <c r="A23" s="4">
        <v>41394</v>
      </c>
      <c r="B23" s="3">
        <v>1477.7</v>
      </c>
      <c r="C23" s="3">
        <v>1408.6</v>
      </c>
    </row>
    <row r="24" spans="1:3">
      <c r="A24" s="4">
        <v>41397</v>
      </c>
      <c r="B24" s="3">
        <v>833.1</v>
      </c>
      <c r="C24" s="3">
        <v>825.5</v>
      </c>
    </row>
    <row r="25" spans="1:3">
      <c r="A25" s="4">
        <v>41400</v>
      </c>
      <c r="B25" s="3">
        <v>520.70000000000005</v>
      </c>
      <c r="C25" s="3">
        <v>510.8</v>
      </c>
    </row>
    <row r="26" spans="1:3">
      <c r="A26" s="4">
        <v>41403</v>
      </c>
      <c r="B26" s="3">
        <v>474.1</v>
      </c>
      <c r="C26" s="3">
        <v>466.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50"/>
  <sheetViews>
    <sheetView workbookViewId="0">
      <selection sqref="A1:XFD1048576"/>
    </sheetView>
  </sheetViews>
  <sheetFormatPr baseColWidth="10" defaultColWidth="8.83203125" defaultRowHeight="14" x14ac:dyDescent="0"/>
  <cols>
    <col min="1" max="16384" width="8.83203125" style="3"/>
  </cols>
  <sheetData>
    <row r="3" spans="1:15">
      <c r="A3" s="2" t="s">
        <v>2</v>
      </c>
      <c r="B3" s="2"/>
      <c r="C3" s="2"/>
      <c r="D3" s="2"/>
      <c r="E3" s="2"/>
      <c r="F3" s="2"/>
      <c r="G3" s="2"/>
      <c r="H3" s="2"/>
      <c r="I3" s="2"/>
    </row>
    <row r="4" spans="1:15">
      <c r="A4" s="2" t="s">
        <v>22</v>
      </c>
      <c r="B4" s="2" t="s">
        <v>26</v>
      </c>
      <c r="C4" s="2" t="s">
        <v>27</v>
      </c>
      <c r="D4" s="2" t="s">
        <v>28</v>
      </c>
      <c r="E4" s="2" t="s">
        <v>29</v>
      </c>
      <c r="F4" s="2" t="s">
        <v>30</v>
      </c>
      <c r="G4" s="2" t="s">
        <v>31</v>
      </c>
      <c r="H4" s="2" t="s">
        <v>32</v>
      </c>
      <c r="I4" s="2" t="s">
        <v>33</v>
      </c>
      <c r="L4" s="2" t="s">
        <v>2</v>
      </c>
      <c r="M4" s="2" t="s">
        <v>38</v>
      </c>
      <c r="N4" s="2" t="s">
        <v>39</v>
      </c>
      <c r="O4" s="2" t="s">
        <v>40</v>
      </c>
    </row>
    <row r="5" spans="1:15">
      <c r="A5" s="2" t="s">
        <v>1</v>
      </c>
      <c r="B5" s="2" t="s">
        <v>2</v>
      </c>
      <c r="C5" s="2"/>
      <c r="D5" s="2"/>
      <c r="E5" s="2"/>
      <c r="F5" s="2"/>
      <c r="G5" s="2"/>
      <c r="H5" s="2"/>
      <c r="I5" s="2"/>
      <c r="L5" s="3" t="s">
        <v>1</v>
      </c>
      <c r="M5" s="3" t="s">
        <v>35</v>
      </c>
      <c r="N5" s="3" t="s">
        <v>36</v>
      </c>
      <c r="O5" s="3" t="s">
        <v>37</v>
      </c>
    </row>
    <row r="6" spans="1:15">
      <c r="A6" s="4">
        <v>41374.384513888886</v>
      </c>
      <c r="B6" s="3">
        <v>1572.1</v>
      </c>
      <c r="C6" s="3">
        <v>1474</v>
      </c>
      <c r="D6" s="3">
        <v>1574.9</v>
      </c>
      <c r="E6" s="3">
        <v>1716.8</v>
      </c>
      <c r="F6" s="3">
        <v>1666.8</v>
      </c>
      <c r="G6" s="3">
        <v>1776.4</v>
      </c>
      <c r="H6" s="3">
        <f t="shared" ref="H6:H11" si="0">AVERAGE(B6:G6)</f>
        <v>1630.1666666666667</v>
      </c>
      <c r="I6" s="3">
        <f>(STDEV(B6:G6)/(SQRT(COUNT(B6:G6))))</f>
        <v>45.109383108666485</v>
      </c>
      <c r="L6" s="4">
        <v>41374.384513888886</v>
      </c>
      <c r="M6" s="3">
        <v>1630.1666666666667</v>
      </c>
      <c r="N6" s="3">
        <v>1552.5333333333335</v>
      </c>
      <c r="O6" s="3">
        <v>1624.0500000000002</v>
      </c>
    </row>
    <row r="7" spans="1:15">
      <c r="A7" s="4">
        <v>41377</v>
      </c>
      <c r="B7" s="3">
        <v>1760.7</v>
      </c>
      <c r="C7" s="3">
        <v>1803.8</v>
      </c>
      <c r="D7" s="3">
        <v>1799.3</v>
      </c>
      <c r="E7" s="3">
        <v>2096.5</v>
      </c>
      <c r="G7" s="3">
        <v>1944</v>
      </c>
      <c r="H7" s="3">
        <f t="shared" si="0"/>
        <v>1880.86</v>
      </c>
      <c r="I7" s="3">
        <f>(STDEV(B7:G7))/(SQRT(COUNT(B7:G7)))</f>
        <v>62.255912169046248</v>
      </c>
      <c r="L7" s="4">
        <v>41377</v>
      </c>
      <c r="M7" s="3">
        <v>1880.86</v>
      </c>
      <c r="N7" s="3">
        <v>1832.6833333333334</v>
      </c>
      <c r="O7" s="3">
        <v>1856.4599999999998</v>
      </c>
    </row>
    <row r="8" spans="1:15">
      <c r="A8" s="4">
        <v>41380</v>
      </c>
      <c r="B8" s="3">
        <v>1470.6</v>
      </c>
      <c r="C8" s="3">
        <v>1635.5</v>
      </c>
      <c r="D8" s="3">
        <v>1767</v>
      </c>
      <c r="E8" s="3">
        <v>1697.5</v>
      </c>
      <c r="F8" s="3">
        <v>2288.1</v>
      </c>
      <c r="G8" s="3">
        <v>1701.9</v>
      </c>
      <c r="H8" s="3">
        <f t="shared" si="0"/>
        <v>1760.1000000000001</v>
      </c>
      <c r="I8" s="3">
        <f>(STDEV(B8:G8))/(SQRT(COUNT(B8:G8)))</f>
        <v>113.35387362885545</v>
      </c>
      <c r="L8" s="4">
        <v>41380</v>
      </c>
      <c r="M8" s="3">
        <v>1760.1000000000001</v>
      </c>
      <c r="N8" s="3">
        <v>1557.3000000000002</v>
      </c>
      <c r="O8" s="3">
        <v>1648.4833333333336</v>
      </c>
    </row>
    <row r="9" spans="1:15">
      <c r="A9" s="4">
        <v>41383.641724537039</v>
      </c>
      <c r="B9" s="3">
        <v>675.4</v>
      </c>
      <c r="C9" s="3">
        <v>1020.6</v>
      </c>
      <c r="D9" s="3">
        <v>992.2</v>
      </c>
      <c r="E9" s="3">
        <v>921.7</v>
      </c>
      <c r="F9" s="3">
        <v>1597.2</v>
      </c>
      <c r="G9" s="3">
        <v>981.8</v>
      </c>
      <c r="H9" s="3">
        <f t="shared" si="0"/>
        <v>1031.4833333333333</v>
      </c>
      <c r="I9" s="3">
        <f>(STDEV(B9:G9))/(SQRT(COUNT(B9:G9)))</f>
        <v>124.23272895837285</v>
      </c>
      <c r="L9" s="4">
        <v>41383.641724537039</v>
      </c>
      <c r="M9" s="3">
        <v>1031.4833333333333</v>
      </c>
      <c r="N9" s="3">
        <v>840.56666666666661</v>
      </c>
      <c r="O9" s="3">
        <v>927.2166666666667</v>
      </c>
    </row>
    <row r="10" spans="1:15">
      <c r="A10" s="4">
        <v>41386</v>
      </c>
      <c r="B10" s="3">
        <v>406.1</v>
      </c>
      <c r="C10" s="3">
        <v>543.79999999999995</v>
      </c>
      <c r="D10" s="3">
        <v>507.6</v>
      </c>
      <c r="E10" s="3">
        <v>589.6</v>
      </c>
      <c r="F10" s="3">
        <v>881.3</v>
      </c>
      <c r="G10" s="3">
        <v>607.20000000000005</v>
      </c>
      <c r="H10" s="3">
        <f t="shared" si="0"/>
        <v>589.26666666666654</v>
      </c>
      <c r="I10" s="3">
        <f>(STDEV(B10:G10))/(SQRT(COUNT(B10:G10)))</f>
        <v>65.292131566096529</v>
      </c>
      <c r="L10" s="4">
        <v>41386</v>
      </c>
      <c r="M10" s="3">
        <v>589.26666666666654</v>
      </c>
      <c r="N10" s="3">
        <v>514.7833333333333</v>
      </c>
      <c r="O10" s="3">
        <v>577.9666666666667</v>
      </c>
    </row>
    <row r="11" spans="1:15">
      <c r="A11" s="4">
        <v>41389.361828703702</v>
      </c>
      <c r="B11" s="3">
        <v>387.7</v>
      </c>
      <c r="C11" s="3">
        <v>415.8</v>
      </c>
      <c r="D11" s="3">
        <v>443.6</v>
      </c>
      <c r="E11" s="3">
        <v>504.6</v>
      </c>
      <c r="F11" s="3">
        <v>694.7</v>
      </c>
      <c r="G11" s="3">
        <v>593</v>
      </c>
      <c r="H11" s="3">
        <f t="shared" si="0"/>
        <v>506.56666666666661</v>
      </c>
      <c r="I11" s="3">
        <f>(STDEV(B11:G11))/(SQRT(COUNT(B11:G11)))</f>
        <v>48.028260199363807</v>
      </c>
      <c r="L11" s="4">
        <v>41389.361828703702</v>
      </c>
      <c r="M11" s="3">
        <v>506.56666666666661</v>
      </c>
      <c r="N11" s="3">
        <v>474.09999999999997</v>
      </c>
      <c r="O11" s="3">
        <v>395.35000000000008</v>
      </c>
    </row>
    <row r="12" spans="1:15">
      <c r="A12" s="3" t="s">
        <v>23</v>
      </c>
    </row>
    <row r="13" spans="1:15">
      <c r="A13" s="4">
        <v>41374.383819444447</v>
      </c>
      <c r="B13" s="3">
        <v>1511.1</v>
      </c>
      <c r="C13" s="3">
        <v>1374.2</v>
      </c>
      <c r="D13" s="3">
        <v>1476.7</v>
      </c>
      <c r="E13" s="3">
        <v>1622.6</v>
      </c>
      <c r="F13" s="3">
        <v>1840.7</v>
      </c>
      <c r="G13" s="3">
        <v>1489.9</v>
      </c>
      <c r="H13" s="3">
        <f t="shared" ref="H13:H18" si="1">AVERAGE(B13:G13)</f>
        <v>1552.5333333333335</v>
      </c>
      <c r="I13" s="3">
        <f t="shared" ref="I13:I18" si="2">(STDEV(B13:G13))/(SQRT(COUNT(B13:G13)))</f>
        <v>66.11668809343405</v>
      </c>
      <c r="L13" s="4"/>
    </row>
    <row r="14" spans="1:15">
      <c r="A14" s="4">
        <v>41377.366666666669</v>
      </c>
      <c r="B14" s="3">
        <v>1881.7</v>
      </c>
      <c r="C14" s="3">
        <v>1973.6</v>
      </c>
      <c r="D14" s="3">
        <v>1631</v>
      </c>
      <c r="E14" s="3">
        <v>1802.5</v>
      </c>
      <c r="F14" s="3">
        <v>1949.4</v>
      </c>
      <c r="G14" s="3">
        <v>1757.9</v>
      </c>
      <c r="H14" s="3">
        <f t="shared" si="1"/>
        <v>1832.6833333333334</v>
      </c>
      <c r="I14" s="3">
        <f t="shared" si="2"/>
        <v>52.618966267982799</v>
      </c>
      <c r="L14" s="4"/>
    </row>
    <row r="15" spans="1:15">
      <c r="A15" s="4">
        <v>41380.365717592591</v>
      </c>
      <c r="B15" s="3">
        <v>1654.8</v>
      </c>
      <c r="C15" s="3">
        <v>1694.1</v>
      </c>
      <c r="D15" s="3">
        <v>1455</v>
      </c>
      <c r="E15" s="3">
        <v>1476.8</v>
      </c>
      <c r="F15" s="3">
        <v>1585.4</v>
      </c>
      <c r="G15" s="3">
        <v>1477.7</v>
      </c>
      <c r="H15" s="3">
        <f t="shared" si="1"/>
        <v>1557.3000000000002</v>
      </c>
      <c r="I15" s="3">
        <f t="shared" si="2"/>
        <v>41.749970059869497</v>
      </c>
      <c r="L15" s="4"/>
    </row>
    <row r="16" spans="1:15">
      <c r="A16" s="4">
        <v>41383.641122685185</v>
      </c>
      <c r="B16" s="3">
        <v>756.8</v>
      </c>
      <c r="C16" s="3">
        <v>1010.3</v>
      </c>
      <c r="D16" s="3">
        <v>808.8</v>
      </c>
      <c r="E16" s="3">
        <v>794.5</v>
      </c>
      <c r="F16" s="3">
        <v>839.9</v>
      </c>
      <c r="G16" s="3">
        <v>833.1</v>
      </c>
      <c r="H16" s="3">
        <f t="shared" si="1"/>
        <v>840.56666666666661</v>
      </c>
      <c r="I16" s="3">
        <f t="shared" si="2"/>
        <v>36.061851188078393</v>
      </c>
      <c r="L16" s="4"/>
    </row>
    <row r="17" spans="1:15">
      <c r="A17" s="4">
        <v>41386.664976851855</v>
      </c>
      <c r="B17" s="3">
        <v>403.1</v>
      </c>
      <c r="C17" s="3">
        <v>570.20000000000005</v>
      </c>
      <c r="D17" s="3">
        <v>407.6</v>
      </c>
      <c r="E17" s="3">
        <v>587.6</v>
      </c>
      <c r="F17" s="3">
        <v>599.5</v>
      </c>
      <c r="G17" s="3">
        <v>520.70000000000005</v>
      </c>
      <c r="H17" s="3">
        <f t="shared" si="1"/>
        <v>514.7833333333333</v>
      </c>
      <c r="I17" s="3">
        <f t="shared" si="2"/>
        <v>36.307312547811179</v>
      </c>
      <c r="L17" s="4"/>
    </row>
    <row r="18" spans="1:15">
      <c r="A18" s="4">
        <v>41389.362210648149</v>
      </c>
      <c r="B18" s="3">
        <v>424.3</v>
      </c>
      <c r="C18" s="3">
        <v>552.79999999999995</v>
      </c>
      <c r="D18" s="3">
        <v>400.7</v>
      </c>
      <c r="E18" s="3">
        <v>497.2</v>
      </c>
      <c r="F18" s="3">
        <v>495.5</v>
      </c>
      <c r="G18" s="3">
        <v>474.1</v>
      </c>
      <c r="H18" s="3">
        <f t="shared" si="1"/>
        <v>474.09999999999997</v>
      </c>
      <c r="I18" s="3">
        <f t="shared" si="2"/>
        <v>22.400044642812734</v>
      </c>
      <c r="L18" s="4"/>
    </row>
    <row r="19" spans="1:15">
      <c r="A19" s="3" t="s">
        <v>24</v>
      </c>
    </row>
    <row r="20" spans="1:15">
      <c r="A20" s="4">
        <v>41374.384513888886</v>
      </c>
      <c r="B20" s="3">
        <v>1516</v>
      </c>
      <c r="C20" s="3">
        <v>1731.3</v>
      </c>
      <c r="D20" s="3">
        <v>1582.7</v>
      </c>
      <c r="E20" s="3">
        <v>1530.2</v>
      </c>
      <c r="F20" s="3">
        <v>1556.4</v>
      </c>
      <c r="G20" s="3">
        <v>1827.7</v>
      </c>
      <c r="H20" s="3">
        <f t="shared" ref="H20:H25" si="3">AVERAGE(B20:G20)</f>
        <v>1624.0500000000002</v>
      </c>
      <c r="I20" s="3">
        <f t="shared" ref="I20:I25" si="4">(STDEV(B20:G20))/(SQRT(COUNT(B20:G20)))</f>
        <v>51.557364491732244</v>
      </c>
      <c r="L20" s="4"/>
    </row>
    <row r="21" spans="1:15">
      <c r="A21" s="4">
        <v>41377.366666666669</v>
      </c>
      <c r="B21" s="3">
        <v>1694.7</v>
      </c>
      <c r="C21" s="3">
        <v>1687.8</v>
      </c>
      <c r="E21" s="3">
        <v>2001.3</v>
      </c>
      <c r="F21" s="3">
        <v>1853.7</v>
      </c>
      <c r="G21" s="3">
        <v>2044.8</v>
      </c>
      <c r="H21" s="3">
        <f t="shared" si="3"/>
        <v>1856.4599999999998</v>
      </c>
      <c r="I21" s="3">
        <f t="shared" si="4"/>
        <v>74.522041034850886</v>
      </c>
      <c r="L21" s="4"/>
    </row>
    <row r="22" spans="1:15">
      <c r="A22" s="4">
        <v>41380.365717592591</v>
      </c>
      <c r="B22" s="3">
        <v>1446.5</v>
      </c>
      <c r="C22" s="3">
        <v>1646.9</v>
      </c>
      <c r="D22" s="3">
        <v>1809.5</v>
      </c>
      <c r="E22" s="3">
        <v>1784.6</v>
      </c>
      <c r="F22" s="3">
        <v>1522.7</v>
      </c>
      <c r="G22" s="3">
        <v>1680.7</v>
      </c>
      <c r="H22" s="3">
        <f t="shared" si="3"/>
        <v>1648.4833333333336</v>
      </c>
      <c r="I22" s="3">
        <f t="shared" si="4"/>
        <v>58.34187985010805</v>
      </c>
      <c r="L22" s="4"/>
    </row>
    <row r="23" spans="1:15">
      <c r="A23" s="4">
        <v>41383.641122685185</v>
      </c>
      <c r="B23" s="3">
        <v>827.6</v>
      </c>
      <c r="C23" s="3">
        <v>846.7</v>
      </c>
      <c r="D23" s="3">
        <v>1234.0999999999999</v>
      </c>
      <c r="E23" s="3">
        <v>871.5</v>
      </c>
      <c r="F23" s="3">
        <v>874.3</v>
      </c>
      <c r="G23" s="3">
        <v>909.1</v>
      </c>
      <c r="H23" s="3">
        <f t="shared" si="3"/>
        <v>927.2166666666667</v>
      </c>
      <c r="I23" s="3">
        <f t="shared" si="4"/>
        <v>62.400995807581289</v>
      </c>
      <c r="L23" s="4"/>
    </row>
    <row r="24" spans="1:15">
      <c r="A24" s="4">
        <v>41386.664976851855</v>
      </c>
      <c r="B24" s="3">
        <v>439.6</v>
      </c>
      <c r="C24" s="3">
        <v>588</v>
      </c>
      <c r="D24" s="3">
        <v>629.6</v>
      </c>
      <c r="E24" s="3">
        <v>709.8</v>
      </c>
      <c r="F24" s="3">
        <v>503.1</v>
      </c>
      <c r="G24" s="3">
        <v>597.70000000000005</v>
      </c>
      <c r="H24" s="3">
        <f t="shared" si="3"/>
        <v>577.9666666666667</v>
      </c>
      <c r="I24" s="3">
        <f t="shared" si="4"/>
        <v>38.852907799088065</v>
      </c>
      <c r="L24" s="4"/>
    </row>
    <row r="25" spans="1:15">
      <c r="A25" s="4">
        <v>41389.362210648149</v>
      </c>
      <c r="B25" s="3">
        <v>304.10000000000002</v>
      </c>
      <c r="C25" s="3">
        <v>270.3</v>
      </c>
      <c r="D25" s="3">
        <v>494.2</v>
      </c>
      <c r="E25" s="3">
        <v>454.6</v>
      </c>
      <c r="F25" s="3">
        <v>409.8</v>
      </c>
      <c r="G25" s="3">
        <v>439.1</v>
      </c>
      <c r="H25" s="3">
        <f t="shared" si="3"/>
        <v>395.35000000000008</v>
      </c>
      <c r="I25" s="3">
        <f t="shared" si="4"/>
        <v>36.225596383404486</v>
      </c>
      <c r="L25" s="4"/>
    </row>
    <row r="26" spans="1:15">
      <c r="A26" s="4"/>
    </row>
    <row r="27" spans="1:15">
      <c r="A27" s="4"/>
    </row>
    <row r="28" spans="1:15">
      <c r="A28" s="2" t="s">
        <v>3</v>
      </c>
      <c r="B28" s="2"/>
      <c r="C28" s="2"/>
      <c r="D28" s="2"/>
      <c r="E28" s="2"/>
      <c r="F28" s="2"/>
      <c r="G28" s="2"/>
      <c r="H28" s="2"/>
      <c r="I28" s="2"/>
    </row>
    <row r="29" spans="1:15">
      <c r="A29" s="2" t="s">
        <v>22</v>
      </c>
      <c r="B29" s="2" t="s">
        <v>34</v>
      </c>
      <c r="C29" s="2" t="s">
        <v>27</v>
      </c>
      <c r="D29" s="2" t="s">
        <v>28</v>
      </c>
      <c r="E29" s="2" t="s">
        <v>29</v>
      </c>
      <c r="F29" s="2" t="s">
        <v>30</v>
      </c>
      <c r="G29" s="2" t="s">
        <v>31</v>
      </c>
      <c r="H29" s="2" t="s">
        <v>32</v>
      </c>
      <c r="I29" s="2" t="s">
        <v>33</v>
      </c>
      <c r="L29" s="2" t="s">
        <v>3</v>
      </c>
      <c r="M29" s="2" t="s">
        <v>38</v>
      </c>
      <c r="N29" s="2" t="s">
        <v>39</v>
      </c>
      <c r="O29" s="2" t="s">
        <v>40</v>
      </c>
    </row>
    <row r="30" spans="1:15">
      <c r="A30" s="2" t="s">
        <v>1</v>
      </c>
      <c r="B30" s="2" t="s">
        <v>25</v>
      </c>
      <c r="C30" s="2"/>
      <c r="D30" s="2"/>
      <c r="E30" s="2"/>
      <c r="F30" s="2"/>
      <c r="G30" s="2"/>
      <c r="H30" s="2"/>
      <c r="I30" s="2"/>
      <c r="L30" s="3" t="s">
        <v>1</v>
      </c>
      <c r="M30" s="3" t="s">
        <v>35</v>
      </c>
      <c r="N30" s="3" t="s">
        <v>36</v>
      </c>
      <c r="O30" s="3" t="s">
        <v>37</v>
      </c>
    </row>
    <row r="31" spans="1:15">
      <c r="A31" s="4">
        <v>41374.384513888886</v>
      </c>
      <c r="B31" s="3">
        <v>1469.8</v>
      </c>
      <c r="C31" s="3">
        <v>1356.4</v>
      </c>
      <c r="D31" s="3">
        <v>1443.9</v>
      </c>
      <c r="E31" s="3">
        <v>1540</v>
      </c>
      <c r="F31" s="3">
        <v>1531.9</v>
      </c>
      <c r="G31" s="3">
        <v>1611.2</v>
      </c>
      <c r="H31" s="3">
        <f t="shared" ref="H31:H36" si="5">AVERAGE(B31:G31)</f>
        <v>1492.2</v>
      </c>
      <c r="I31" s="3">
        <f t="shared" ref="I31:I36" si="6">(STDEV(B31:G31))/(SQRT(COUNT(B31:G31)))</f>
        <v>36.193102473629786</v>
      </c>
      <c r="L31" s="4">
        <v>41374.384513888886</v>
      </c>
      <c r="M31" s="3">
        <v>1492.2</v>
      </c>
      <c r="N31" s="3">
        <v>1398.45</v>
      </c>
      <c r="O31" s="3">
        <v>1490.5666666666668</v>
      </c>
    </row>
    <row r="32" spans="1:15">
      <c r="A32" s="4">
        <v>41377</v>
      </c>
      <c r="B32" s="3">
        <v>1494.7</v>
      </c>
      <c r="C32" s="3">
        <v>1665.2</v>
      </c>
      <c r="D32" s="3">
        <v>1549.7</v>
      </c>
      <c r="E32" s="3">
        <v>1854.1</v>
      </c>
      <c r="G32" s="3">
        <v>1803.4</v>
      </c>
      <c r="H32" s="3">
        <f t="shared" si="5"/>
        <v>1673.42</v>
      </c>
      <c r="I32" s="3">
        <f t="shared" si="6"/>
        <v>69.589908751197527</v>
      </c>
      <c r="L32" s="4">
        <v>41377</v>
      </c>
      <c r="M32" s="3">
        <v>1673.42</v>
      </c>
      <c r="N32" s="3">
        <v>1656.0000000000002</v>
      </c>
      <c r="O32" s="3">
        <v>1705.56</v>
      </c>
    </row>
    <row r="33" spans="1:15">
      <c r="A33" s="4">
        <v>41380</v>
      </c>
      <c r="B33" s="3">
        <v>1442.6</v>
      </c>
      <c r="C33" s="3">
        <v>1640.9</v>
      </c>
      <c r="D33" s="3">
        <v>1698.5</v>
      </c>
      <c r="E33" s="3">
        <v>1583.9</v>
      </c>
      <c r="F33" s="3">
        <v>2200.9</v>
      </c>
      <c r="G33" s="3">
        <v>1585.4</v>
      </c>
      <c r="H33" s="3">
        <f t="shared" si="5"/>
        <v>1692.0333333333331</v>
      </c>
      <c r="I33" s="3">
        <f t="shared" si="6"/>
        <v>107.53018077627306</v>
      </c>
      <c r="L33" s="4">
        <v>41380</v>
      </c>
      <c r="M33" s="3">
        <v>1692.0333333333331</v>
      </c>
      <c r="N33" s="3">
        <v>1492.7166666666669</v>
      </c>
      <c r="O33" s="3">
        <v>1559.0833333333333</v>
      </c>
    </row>
    <row r="34" spans="1:15">
      <c r="A34" s="4">
        <v>41383.641724537039</v>
      </c>
      <c r="B34" s="3">
        <v>640</v>
      </c>
      <c r="C34" s="3">
        <v>1003.6</v>
      </c>
      <c r="D34" s="3">
        <v>912.8</v>
      </c>
      <c r="E34" s="3">
        <v>908.6</v>
      </c>
      <c r="F34" s="3">
        <v>1514.6</v>
      </c>
      <c r="G34" s="3">
        <v>945.4</v>
      </c>
      <c r="H34" s="3">
        <f t="shared" si="5"/>
        <v>987.49999999999989</v>
      </c>
      <c r="I34" s="3">
        <f t="shared" si="6"/>
        <v>117.25010021317695</v>
      </c>
      <c r="L34" s="4">
        <v>41383.641724537039</v>
      </c>
      <c r="M34" s="3">
        <v>987.49999999999989</v>
      </c>
      <c r="N34" s="3">
        <v>802.16666666666663</v>
      </c>
      <c r="O34" s="3">
        <v>890.30000000000007</v>
      </c>
    </row>
    <row r="35" spans="1:15">
      <c r="A35" s="4">
        <v>41386</v>
      </c>
      <c r="B35" s="3">
        <v>417.2</v>
      </c>
      <c r="C35" s="3">
        <v>538.79999999999995</v>
      </c>
      <c r="D35" s="3">
        <v>497.7</v>
      </c>
      <c r="E35" s="3">
        <v>596.5</v>
      </c>
      <c r="F35" s="3">
        <v>866.5</v>
      </c>
      <c r="G35" s="3">
        <v>612.9</v>
      </c>
      <c r="H35" s="3">
        <f t="shared" si="5"/>
        <v>588.26666666666665</v>
      </c>
      <c r="I35" s="3">
        <f t="shared" si="6"/>
        <v>62.716678625209255</v>
      </c>
      <c r="L35" s="4">
        <v>41386</v>
      </c>
      <c r="M35" s="3">
        <v>588.26666666666665</v>
      </c>
      <c r="N35" s="3">
        <v>503.45000000000005</v>
      </c>
      <c r="O35" s="3">
        <v>569.26666666666677</v>
      </c>
    </row>
    <row r="36" spans="1:15">
      <c r="A36" s="4">
        <v>41389.361828703702</v>
      </c>
      <c r="B36" s="3">
        <v>384.6</v>
      </c>
      <c r="C36" s="3">
        <v>425</v>
      </c>
      <c r="D36" s="3">
        <v>448.6</v>
      </c>
      <c r="E36" s="3">
        <v>457</v>
      </c>
      <c r="F36" s="3">
        <v>699.4</v>
      </c>
      <c r="G36" s="3">
        <v>589.20000000000005</v>
      </c>
      <c r="H36" s="3">
        <f t="shared" si="5"/>
        <v>500.63333333333338</v>
      </c>
      <c r="I36" s="3">
        <f t="shared" si="6"/>
        <v>48.69897785831278</v>
      </c>
      <c r="L36" s="4">
        <v>41389.361828703702</v>
      </c>
      <c r="M36" s="3">
        <v>500.63333333333338</v>
      </c>
      <c r="N36" s="3">
        <v>455.33333333333331</v>
      </c>
      <c r="O36" s="3">
        <v>383.26666666666665</v>
      </c>
    </row>
    <row r="37" spans="1:15">
      <c r="A37" s="3" t="s">
        <v>4</v>
      </c>
    </row>
    <row r="38" spans="1:15">
      <c r="A38" s="4">
        <v>41374.383819444447</v>
      </c>
      <c r="B38" s="3">
        <v>1346</v>
      </c>
      <c r="C38" s="3">
        <v>1235.4000000000001</v>
      </c>
      <c r="D38" s="3">
        <v>1361.1</v>
      </c>
      <c r="E38" s="3">
        <v>1455.8</v>
      </c>
      <c r="F38" s="3">
        <v>1667.2</v>
      </c>
      <c r="G38" s="3">
        <v>1325.2</v>
      </c>
      <c r="H38" s="3">
        <f t="shared" ref="H38:H43" si="7">AVERAGE(B38:G38)</f>
        <v>1398.45</v>
      </c>
      <c r="I38" s="3">
        <f>(STDEV(B38:G38))/(SQRT(COUNT(B38:G38)))</f>
        <v>60.995211560690031</v>
      </c>
    </row>
    <row r="39" spans="1:15">
      <c r="A39" s="4">
        <v>41377.366666666669</v>
      </c>
      <c r="B39" s="3">
        <v>1767</v>
      </c>
      <c r="C39" s="3">
        <v>1859.3</v>
      </c>
      <c r="D39" s="3">
        <v>1497.4</v>
      </c>
      <c r="E39" s="3">
        <v>1652.3</v>
      </c>
      <c r="F39" s="3">
        <v>1621.4</v>
      </c>
      <c r="G39" s="3">
        <v>1538.6</v>
      </c>
      <c r="H39" s="3">
        <f t="shared" si="7"/>
        <v>1656.0000000000002</v>
      </c>
      <c r="I39" s="3">
        <f>(STDEV(B39:G39))/(SQRT(COUNT(B39:G39)))</f>
        <v>55.916443616047914</v>
      </c>
    </row>
    <row r="40" spans="1:15">
      <c r="A40" s="4">
        <v>41380.365717592591</v>
      </c>
      <c r="B40" s="3">
        <v>1624</v>
      </c>
      <c r="C40" s="3">
        <v>1678.8</v>
      </c>
      <c r="D40" s="3">
        <v>1419.4</v>
      </c>
      <c r="E40" s="3">
        <v>1400.9</v>
      </c>
      <c r="F40" s="3">
        <v>1424.6</v>
      </c>
      <c r="G40" s="3">
        <v>1408.6</v>
      </c>
      <c r="H40" s="3">
        <f t="shared" si="7"/>
        <v>1492.7166666666669</v>
      </c>
      <c r="I40" s="3">
        <f>(STDEV(B40:G40))/(SQRT(COUNT(B40:G40)))</f>
        <v>50.788269096099128</v>
      </c>
    </row>
    <row r="41" spans="1:15">
      <c r="A41" s="4">
        <v>41383.641122685185</v>
      </c>
      <c r="B41" s="3">
        <v>718.2</v>
      </c>
      <c r="C41" s="3">
        <v>990</v>
      </c>
      <c r="D41" s="3">
        <v>750.3</v>
      </c>
      <c r="E41" s="3">
        <v>771.3</v>
      </c>
      <c r="F41" s="3">
        <v>757.7</v>
      </c>
      <c r="G41" s="3">
        <v>825.5</v>
      </c>
      <c r="H41" s="3">
        <f t="shared" si="7"/>
        <v>802.16666666666663</v>
      </c>
      <c r="I41" s="3">
        <f>(STDEV(B41:G41))/(SQRT(COUNT(B41:G41)))</f>
        <v>40.206298566822234</v>
      </c>
    </row>
    <row r="42" spans="1:15">
      <c r="A42" s="4">
        <v>41386.664976851855</v>
      </c>
      <c r="B42" s="3">
        <v>425.9</v>
      </c>
      <c r="C42" s="3">
        <v>539.9</v>
      </c>
      <c r="D42" s="3">
        <v>397.2</v>
      </c>
      <c r="E42" s="3">
        <v>600.4</v>
      </c>
      <c r="F42" s="3">
        <v>546.5</v>
      </c>
      <c r="G42" s="3">
        <v>510.8</v>
      </c>
      <c r="H42" s="3">
        <f t="shared" si="7"/>
        <v>503.45000000000005</v>
      </c>
      <c r="I42" s="3">
        <f>(STDEV(B42:G42)/(SQRT(COUNT(B42:G42))))</f>
        <v>31.590238471190059</v>
      </c>
    </row>
    <row r="43" spans="1:15">
      <c r="A43" s="4">
        <v>41389.362210648149</v>
      </c>
      <c r="B43" s="3">
        <v>405.8</v>
      </c>
      <c r="C43" s="3">
        <v>548.1</v>
      </c>
      <c r="D43" s="3">
        <v>373.6</v>
      </c>
      <c r="E43" s="3">
        <v>486.6</v>
      </c>
      <c r="F43" s="3">
        <v>451.1</v>
      </c>
      <c r="G43" s="3">
        <v>466.8</v>
      </c>
      <c r="H43" s="3">
        <f t="shared" si="7"/>
        <v>455.33333333333331</v>
      </c>
      <c r="I43" s="3">
        <f>(STDEV(B43:G43))/(SQRT(COUNT(B43:G43)))</f>
        <v>25.077581843373885</v>
      </c>
    </row>
    <row r="44" spans="1:15">
      <c r="A44" s="3" t="s">
        <v>5</v>
      </c>
    </row>
    <row r="45" spans="1:15">
      <c r="A45" s="4">
        <v>41374.384513888886</v>
      </c>
      <c r="B45" s="3">
        <v>1367.9</v>
      </c>
      <c r="C45" s="3">
        <v>1616.1</v>
      </c>
      <c r="D45" s="3">
        <v>1446.5</v>
      </c>
      <c r="E45" s="3">
        <v>1398.6</v>
      </c>
      <c r="F45" s="3">
        <v>1404.3</v>
      </c>
      <c r="G45" s="3">
        <v>1710</v>
      </c>
      <c r="H45" s="3">
        <f t="shared" ref="H45:H50" si="8">AVERAGE(B45:G45)</f>
        <v>1490.5666666666668</v>
      </c>
      <c r="I45" s="3">
        <f t="shared" ref="I45:I50" si="9">(STDEV(B45:G45))/(SQRT(COUNT(B45:G45)))</f>
        <v>56.803284333840338</v>
      </c>
    </row>
    <row r="46" spans="1:15">
      <c r="A46" s="4">
        <v>41377.366666666669</v>
      </c>
      <c r="B46" s="3">
        <v>1576.8</v>
      </c>
      <c r="C46" s="3">
        <v>1549.4</v>
      </c>
      <c r="E46" s="3">
        <v>1869.1</v>
      </c>
      <c r="F46" s="3">
        <v>1627.5</v>
      </c>
      <c r="G46" s="3">
        <v>1905</v>
      </c>
      <c r="H46" s="3">
        <f t="shared" si="8"/>
        <v>1705.56</v>
      </c>
      <c r="I46" s="3">
        <f t="shared" si="9"/>
        <v>75.359170642994727</v>
      </c>
    </row>
    <row r="47" spans="1:15">
      <c r="A47" s="4">
        <v>41380.365717592591</v>
      </c>
      <c r="B47" s="3">
        <v>1420.2</v>
      </c>
      <c r="C47" s="3">
        <v>1559.3</v>
      </c>
      <c r="D47" s="3">
        <v>1742.4</v>
      </c>
      <c r="E47" s="3">
        <v>1668</v>
      </c>
      <c r="F47" s="3">
        <v>1429.5</v>
      </c>
      <c r="G47" s="3">
        <v>1535.1</v>
      </c>
      <c r="H47" s="3">
        <f t="shared" si="8"/>
        <v>1559.0833333333333</v>
      </c>
      <c r="I47" s="3">
        <f t="shared" si="9"/>
        <v>52.320648675047778</v>
      </c>
    </row>
    <row r="48" spans="1:15">
      <c r="A48" s="4">
        <v>41383.641122685185</v>
      </c>
      <c r="B48" s="3">
        <v>843.4</v>
      </c>
      <c r="C48" s="3">
        <v>829.6</v>
      </c>
      <c r="D48" s="3">
        <v>1058.3</v>
      </c>
      <c r="E48" s="3">
        <v>843.3</v>
      </c>
      <c r="F48" s="3">
        <v>884.2</v>
      </c>
      <c r="G48" s="3">
        <v>883</v>
      </c>
      <c r="H48" s="3">
        <f t="shared" si="8"/>
        <v>890.30000000000007</v>
      </c>
      <c r="I48" s="3">
        <f t="shared" si="9"/>
        <v>34.836570822436968</v>
      </c>
    </row>
    <row r="49" spans="1:9">
      <c r="A49" s="4">
        <v>41386.664976851855</v>
      </c>
      <c r="B49" s="3">
        <v>434.5</v>
      </c>
      <c r="C49" s="3">
        <v>549.4</v>
      </c>
      <c r="D49" s="3">
        <v>607.5</v>
      </c>
      <c r="E49" s="3">
        <v>701.5</v>
      </c>
      <c r="F49" s="3">
        <v>538.9</v>
      </c>
      <c r="G49" s="3">
        <v>583.79999999999995</v>
      </c>
      <c r="H49" s="3">
        <f t="shared" si="8"/>
        <v>569.26666666666677</v>
      </c>
      <c r="I49" s="3">
        <f t="shared" si="9"/>
        <v>35.88757135524429</v>
      </c>
    </row>
    <row r="50" spans="1:9">
      <c r="A50" s="4">
        <v>41389.362210648149</v>
      </c>
      <c r="B50" s="3">
        <v>287.3</v>
      </c>
      <c r="C50" s="3">
        <v>268.5</v>
      </c>
      <c r="D50" s="3">
        <v>485.2</v>
      </c>
      <c r="E50" s="3">
        <v>430</v>
      </c>
      <c r="F50" s="3">
        <v>397.5</v>
      </c>
      <c r="G50" s="3">
        <v>431.1</v>
      </c>
      <c r="H50" s="3">
        <f t="shared" si="8"/>
        <v>383.26666666666665</v>
      </c>
      <c r="I50" s="3">
        <f t="shared" si="9"/>
        <v>35.32988033442021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"/>
  <sheetViews>
    <sheetView topLeftCell="A53" workbookViewId="0">
      <selection sqref="A1:XFD1048576"/>
    </sheetView>
  </sheetViews>
  <sheetFormatPr baseColWidth="10" defaultRowHeight="14" x14ac:dyDescent="0"/>
  <cols>
    <col min="1" max="12" width="10.83203125" style="3"/>
    <col min="13" max="13" width="18.1640625" style="3" customWidth="1"/>
    <col min="14" max="17" width="10.83203125" style="3"/>
    <col min="18" max="18" width="18.6640625" style="3" customWidth="1"/>
    <col min="19" max="16384" width="10.83203125" style="3"/>
  </cols>
  <sheetData>
    <row r="1" spans="1:9">
      <c r="A1" s="2" t="s">
        <v>41</v>
      </c>
      <c r="B1" s="2"/>
      <c r="F1" s="2" t="s">
        <v>55</v>
      </c>
      <c r="G1" s="2"/>
    </row>
    <row r="2" spans="1:9">
      <c r="A2" s="3" t="s">
        <v>42</v>
      </c>
      <c r="B2" s="3" t="s">
        <v>43</v>
      </c>
      <c r="C2" s="3" t="s">
        <v>44</v>
      </c>
      <c r="D2" s="3" t="s">
        <v>45</v>
      </c>
      <c r="F2" s="3" t="s">
        <v>42</v>
      </c>
      <c r="G2" s="3" t="s">
        <v>43</v>
      </c>
      <c r="H2" s="3" t="s">
        <v>44</v>
      </c>
      <c r="I2" s="3" t="s">
        <v>56</v>
      </c>
    </row>
    <row r="3" spans="1:9">
      <c r="A3" s="3">
        <v>1</v>
      </c>
      <c r="B3" s="3" t="s">
        <v>46</v>
      </c>
      <c r="C3" s="3" t="s">
        <v>52</v>
      </c>
      <c r="D3" s="3">
        <v>1572.1</v>
      </c>
      <c r="F3" s="3">
        <v>1</v>
      </c>
      <c r="G3" s="3" t="s">
        <v>46</v>
      </c>
      <c r="H3" s="3" t="s">
        <v>52</v>
      </c>
      <c r="I3" s="3">
        <v>1469.8</v>
      </c>
    </row>
    <row r="4" spans="1:9">
      <c r="A4" s="3">
        <v>1</v>
      </c>
      <c r="B4" s="3" t="s">
        <v>47</v>
      </c>
      <c r="C4" s="3" t="s">
        <v>52</v>
      </c>
      <c r="D4" s="3">
        <v>1760.7</v>
      </c>
      <c r="F4" s="3">
        <v>1</v>
      </c>
      <c r="G4" s="3" t="s">
        <v>47</v>
      </c>
      <c r="H4" s="3" t="s">
        <v>52</v>
      </c>
      <c r="I4" s="3">
        <v>1494.7</v>
      </c>
    </row>
    <row r="5" spans="1:9">
      <c r="A5" s="3">
        <v>1</v>
      </c>
      <c r="B5" s="3" t="s">
        <v>48</v>
      </c>
      <c r="C5" s="3" t="s">
        <v>52</v>
      </c>
      <c r="D5" s="3">
        <v>1470.6</v>
      </c>
      <c r="F5" s="3">
        <v>1</v>
      </c>
      <c r="G5" s="3" t="s">
        <v>48</v>
      </c>
      <c r="H5" s="3" t="s">
        <v>52</v>
      </c>
      <c r="I5" s="3">
        <v>1442.6</v>
      </c>
    </row>
    <row r="6" spans="1:9">
      <c r="A6" s="3">
        <v>1</v>
      </c>
      <c r="B6" s="3" t="s">
        <v>49</v>
      </c>
      <c r="C6" s="3" t="s">
        <v>52</v>
      </c>
      <c r="D6" s="3">
        <v>675.4</v>
      </c>
      <c r="F6" s="3">
        <v>1</v>
      </c>
      <c r="G6" s="3" t="s">
        <v>49</v>
      </c>
      <c r="H6" s="3" t="s">
        <v>52</v>
      </c>
      <c r="I6" s="3">
        <v>640</v>
      </c>
    </row>
    <row r="7" spans="1:9">
      <c r="A7" s="3">
        <v>1</v>
      </c>
      <c r="B7" s="3" t="s">
        <v>50</v>
      </c>
      <c r="C7" s="3" t="s">
        <v>52</v>
      </c>
      <c r="D7" s="3">
        <v>406.1</v>
      </c>
      <c r="F7" s="3">
        <v>1</v>
      </c>
      <c r="G7" s="3" t="s">
        <v>50</v>
      </c>
      <c r="H7" s="3" t="s">
        <v>52</v>
      </c>
      <c r="I7" s="3">
        <v>417.2</v>
      </c>
    </row>
    <row r="8" spans="1:9">
      <c r="A8" s="3">
        <v>1</v>
      </c>
      <c r="B8" s="3" t="s">
        <v>51</v>
      </c>
      <c r="C8" s="3" t="s">
        <v>52</v>
      </c>
      <c r="D8" s="3">
        <v>387.7</v>
      </c>
      <c r="F8" s="3">
        <v>1</v>
      </c>
      <c r="G8" s="3" t="s">
        <v>51</v>
      </c>
      <c r="H8" s="3" t="s">
        <v>52</v>
      </c>
      <c r="I8" s="3">
        <v>384.6</v>
      </c>
    </row>
    <row r="9" spans="1:9">
      <c r="A9" s="3">
        <v>1</v>
      </c>
      <c r="B9" s="3" t="s">
        <v>46</v>
      </c>
      <c r="C9" s="3" t="s">
        <v>53</v>
      </c>
      <c r="D9" s="3">
        <v>1511.1</v>
      </c>
      <c r="F9" s="3">
        <v>1</v>
      </c>
      <c r="G9" s="3" t="s">
        <v>46</v>
      </c>
      <c r="H9" s="3" t="s">
        <v>53</v>
      </c>
      <c r="I9" s="3">
        <v>1346</v>
      </c>
    </row>
    <row r="10" spans="1:9">
      <c r="A10" s="3">
        <v>1</v>
      </c>
      <c r="B10" s="3" t="s">
        <v>47</v>
      </c>
      <c r="C10" s="3" t="s">
        <v>53</v>
      </c>
      <c r="D10" s="3">
        <v>1881.7</v>
      </c>
      <c r="F10" s="3">
        <v>1</v>
      </c>
      <c r="G10" s="3" t="s">
        <v>47</v>
      </c>
      <c r="H10" s="3" t="s">
        <v>53</v>
      </c>
      <c r="I10" s="3">
        <v>1767</v>
      </c>
    </row>
    <row r="11" spans="1:9">
      <c r="A11" s="3">
        <v>1</v>
      </c>
      <c r="B11" s="3" t="s">
        <v>48</v>
      </c>
      <c r="C11" s="3" t="s">
        <v>53</v>
      </c>
      <c r="D11" s="3">
        <v>1654.8</v>
      </c>
      <c r="F11" s="3">
        <v>1</v>
      </c>
      <c r="G11" s="3" t="s">
        <v>48</v>
      </c>
      <c r="H11" s="3" t="s">
        <v>53</v>
      </c>
      <c r="I11" s="3">
        <v>1624</v>
      </c>
    </row>
    <row r="12" spans="1:9">
      <c r="A12" s="3">
        <v>1</v>
      </c>
      <c r="B12" s="3" t="s">
        <v>49</v>
      </c>
      <c r="C12" s="3" t="s">
        <v>53</v>
      </c>
      <c r="D12" s="3">
        <v>756.8</v>
      </c>
      <c r="F12" s="3">
        <v>1</v>
      </c>
      <c r="G12" s="3" t="s">
        <v>49</v>
      </c>
      <c r="H12" s="3" t="s">
        <v>53</v>
      </c>
      <c r="I12" s="3">
        <v>718.2</v>
      </c>
    </row>
    <row r="13" spans="1:9">
      <c r="A13" s="3">
        <v>1</v>
      </c>
      <c r="B13" s="3" t="s">
        <v>50</v>
      </c>
      <c r="C13" s="3" t="s">
        <v>53</v>
      </c>
      <c r="D13" s="3">
        <v>403.1</v>
      </c>
      <c r="F13" s="3">
        <v>1</v>
      </c>
      <c r="G13" s="3" t="s">
        <v>50</v>
      </c>
      <c r="H13" s="3" t="s">
        <v>53</v>
      </c>
      <c r="I13" s="3">
        <v>425.9</v>
      </c>
    </row>
    <row r="14" spans="1:9">
      <c r="A14" s="3">
        <v>1</v>
      </c>
      <c r="B14" s="3" t="s">
        <v>51</v>
      </c>
      <c r="C14" s="3" t="s">
        <v>53</v>
      </c>
      <c r="D14" s="3">
        <v>424.3</v>
      </c>
      <c r="F14" s="3">
        <v>1</v>
      </c>
      <c r="G14" s="3" t="s">
        <v>51</v>
      </c>
      <c r="H14" s="3" t="s">
        <v>53</v>
      </c>
      <c r="I14" s="3">
        <v>405.8</v>
      </c>
    </row>
    <row r="15" spans="1:9">
      <c r="A15" s="3">
        <v>1</v>
      </c>
      <c r="B15" s="3" t="s">
        <v>46</v>
      </c>
      <c r="C15" s="3" t="s">
        <v>54</v>
      </c>
      <c r="D15" s="3">
        <v>1516</v>
      </c>
      <c r="F15" s="3">
        <v>1</v>
      </c>
      <c r="G15" s="3" t="s">
        <v>46</v>
      </c>
      <c r="H15" s="3" t="s">
        <v>54</v>
      </c>
      <c r="I15" s="3">
        <v>405.8</v>
      </c>
    </row>
    <row r="16" spans="1:9">
      <c r="A16" s="3">
        <v>1</v>
      </c>
      <c r="B16" s="3" t="s">
        <v>47</v>
      </c>
      <c r="C16" s="3" t="s">
        <v>54</v>
      </c>
      <c r="D16" s="3">
        <v>1694.7</v>
      </c>
      <c r="F16" s="3">
        <v>1</v>
      </c>
      <c r="G16" s="3" t="s">
        <v>47</v>
      </c>
      <c r="H16" s="3" t="s">
        <v>54</v>
      </c>
      <c r="I16" s="3">
        <v>1367.9</v>
      </c>
    </row>
    <row r="17" spans="1:9">
      <c r="A17" s="3">
        <v>1</v>
      </c>
      <c r="B17" s="3" t="s">
        <v>48</v>
      </c>
      <c r="C17" s="3" t="s">
        <v>54</v>
      </c>
      <c r="D17" s="3">
        <v>1446.5</v>
      </c>
      <c r="F17" s="3">
        <v>1</v>
      </c>
      <c r="G17" s="3" t="s">
        <v>48</v>
      </c>
      <c r="H17" s="3" t="s">
        <v>54</v>
      </c>
      <c r="I17" s="3">
        <v>1576.8</v>
      </c>
    </row>
    <row r="18" spans="1:9">
      <c r="A18" s="3">
        <v>1</v>
      </c>
      <c r="B18" s="3" t="s">
        <v>49</v>
      </c>
      <c r="C18" s="3" t="s">
        <v>54</v>
      </c>
      <c r="D18" s="3">
        <v>827.6</v>
      </c>
      <c r="F18" s="3">
        <v>1</v>
      </c>
      <c r="G18" s="3" t="s">
        <v>49</v>
      </c>
      <c r="H18" s="3" t="s">
        <v>54</v>
      </c>
      <c r="I18" s="3">
        <v>1420.2</v>
      </c>
    </row>
    <row r="19" spans="1:9">
      <c r="A19" s="3">
        <v>1</v>
      </c>
      <c r="B19" s="3" t="s">
        <v>50</v>
      </c>
      <c r="C19" s="3" t="s">
        <v>54</v>
      </c>
      <c r="D19" s="3">
        <v>439.6</v>
      </c>
      <c r="F19" s="3">
        <v>1</v>
      </c>
      <c r="G19" s="3" t="s">
        <v>50</v>
      </c>
      <c r="H19" s="3" t="s">
        <v>54</v>
      </c>
      <c r="I19" s="3">
        <v>843.4</v>
      </c>
    </row>
    <row r="20" spans="1:9">
      <c r="A20" s="3">
        <v>1</v>
      </c>
      <c r="B20" s="3" t="s">
        <v>51</v>
      </c>
      <c r="C20" s="3" t="s">
        <v>54</v>
      </c>
      <c r="D20" s="3">
        <v>304.10000000000002</v>
      </c>
      <c r="F20" s="3">
        <v>1</v>
      </c>
      <c r="G20" s="3" t="s">
        <v>51</v>
      </c>
      <c r="H20" s="3" t="s">
        <v>54</v>
      </c>
      <c r="I20" s="3">
        <v>434.5</v>
      </c>
    </row>
    <row r="21" spans="1:9">
      <c r="A21" s="3">
        <v>2</v>
      </c>
      <c r="B21" s="3" t="s">
        <v>46</v>
      </c>
      <c r="C21" s="3" t="s">
        <v>52</v>
      </c>
      <c r="D21" s="3">
        <v>1474</v>
      </c>
      <c r="F21" s="3">
        <v>2</v>
      </c>
      <c r="G21" s="3" t="s">
        <v>46</v>
      </c>
      <c r="H21" s="3" t="s">
        <v>52</v>
      </c>
      <c r="I21" s="3">
        <v>1356.4</v>
      </c>
    </row>
    <row r="22" spans="1:9">
      <c r="A22" s="3">
        <v>2</v>
      </c>
      <c r="B22" s="3" t="s">
        <v>47</v>
      </c>
      <c r="C22" s="3" t="s">
        <v>52</v>
      </c>
      <c r="D22" s="3">
        <v>1803.8</v>
      </c>
      <c r="F22" s="3">
        <v>2</v>
      </c>
      <c r="G22" s="3" t="s">
        <v>47</v>
      </c>
      <c r="H22" s="3" t="s">
        <v>52</v>
      </c>
      <c r="I22" s="3">
        <v>1665.2</v>
      </c>
    </row>
    <row r="23" spans="1:9">
      <c r="A23" s="3">
        <v>2</v>
      </c>
      <c r="B23" s="3" t="s">
        <v>48</v>
      </c>
      <c r="C23" s="3" t="s">
        <v>52</v>
      </c>
      <c r="D23" s="3">
        <v>1635.5</v>
      </c>
      <c r="F23" s="3">
        <v>2</v>
      </c>
      <c r="G23" s="3" t="s">
        <v>48</v>
      </c>
      <c r="H23" s="3" t="s">
        <v>52</v>
      </c>
      <c r="I23" s="3">
        <v>1640.9</v>
      </c>
    </row>
    <row r="24" spans="1:9">
      <c r="A24" s="3">
        <v>2</v>
      </c>
      <c r="B24" s="3" t="s">
        <v>49</v>
      </c>
      <c r="C24" s="3" t="s">
        <v>52</v>
      </c>
      <c r="D24" s="3">
        <v>1020.6</v>
      </c>
      <c r="F24" s="3">
        <v>2</v>
      </c>
      <c r="G24" s="3" t="s">
        <v>49</v>
      </c>
      <c r="H24" s="3" t="s">
        <v>52</v>
      </c>
      <c r="I24" s="3">
        <v>1003.6</v>
      </c>
    </row>
    <row r="25" spans="1:9">
      <c r="A25" s="3">
        <v>2</v>
      </c>
      <c r="B25" s="3" t="s">
        <v>50</v>
      </c>
      <c r="C25" s="3" t="s">
        <v>52</v>
      </c>
      <c r="D25" s="3">
        <v>543.79999999999995</v>
      </c>
      <c r="F25" s="3">
        <v>2</v>
      </c>
      <c r="G25" s="3" t="s">
        <v>50</v>
      </c>
      <c r="H25" s="3" t="s">
        <v>52</v>
      </c>
      <c r="I25" s="3">
        <v>538.79999999999995</v>
      </c>
    </row>
    <row r="26" spans="1:9">
      <c r="A26" s="3">
        <v>2</v>
      </c>
      <c r="B26" s="3" t="s">
        <v>51</v>
      </c>
      <c r="C26" s="3" t="s">
        <v>52</v>
      </c>
      <c r="D26" s="3">
        <v>415.8</v>
      </c>
      <c r="F26" s="3">
        <v>2</v>
      </c>
      <c r="G26" s="3" t="s">
        <v>51</v>
      </c>
      <c r="H26" s="3" t="s">
        <v>52</v>
      </c>
      <c r="I26" s="3">
        <v>425</v>
      </c>
    </row>
    <row r="27" spans="1:9">
      <c r="A27" s="3">
        <v>2</v>
      </c>
      <c r="B27" s="3" t="s">
        <v>46</v>
      </c>
      <c r="C27" s="3" t="s">
        <v>53</v>
      </c>
      <c r="D27" s="3">
        <v>1374.2</v>
      </c>
      <c r="F27" s="3">
        <v>2</v>
      </c>
      <c r="G27" s="3" t="s">
        <v>46</v>
      </c>
      <c r="H27" s="3" t="s">
        <v>53</v>
      </c>
      <c r="I27" s="3">
        <v>1235.4000000000001</v>
      </c>
    </row>
    <row r="28" spans="1:9">
      <c r="A28" s="3">
        <v>2</v>
      </c>
      <c r="B28" s="3" t="s">
        <v>47</v>
      </c>
      <c r="C28" s="3" t="s">
        <v>53</v>
      </c>
      <c r="D28" s="3">
        <v>1973.6</v>
      </c>
      <c r="F28" s="3">
        <v>2</v>
      </c>
      <c r="G28" s="3" t="s">
        <v>47</v>
      </c>
      <c r="H28" s="3" t="s">
        <v>53</v>
      </c>
      <c r="I28" s="3">
        <v>1859.3</v>
      </c>
    </row>
    <row r="29" spans="1:9">
      <c r="A29" s="3">
        <v>2</v>
      </c>
      <c r="B29" s="3" t="s">
        <v>48</v>
      </c>
      <c r="C29" s="3" t="s">
        <v>53</v>
      </c>
      <c r="D29" s="3">
        <v>1694.1</v>
      </c>
      <c r="F29" s="3">
        <v>2</v>
      </c>
      <c r="G29" s="3" t="s">
        <v>48</v>
      </c>
      <c r="H29" s="3" t="s">
        <v>53</v>
      </c>
      <c r="I29" s="3">
        <v>1678.8</v>
      </c>
    </row>
    <row r="30" spans="1:9">
      <c r="A30" s="3">
        <v>2</v>
      </c>
      <c r="B30" s="3" t="s">
        <v>49</v>
      </c>
      <c r="C30" s="3" t="s">
        <v>53</v>
      </c>
      <c r="D30" s="3">
        <v>1010.3</v>
      </c>
      <c r="F30" s="3">
        <v>2</v>
      </c>
      <c r="G30" s="3" t="s">
        <v>49</v>
      </c>
      <c r="H30" s="3" t="s">
        <v>53</v>
      </c>
      <c r="I30" s="3">
        <v>990</v>
      </c>
    </row>
    <row r="31" spans="1:9">
      <c r="A31" s="3">
        <v>2</v>
      </c>
      <c r="B31" s="3" t="s">
        <v>50</v>
      </c>
      <c r="C31" s="3" t="s">
        <v>53</v>
      </c>
      <c r="D31" s="3">
        <v>570.20000000000005</v>
      </c>
      <c r="F31" s="3">
        <v>2</v>
      </c>
      <c r="G31" s="3" t="s">
        <v>50</v>
      </c>
      <c r="H31" s="3" t="s">
        <v>53</v>
      </c>
      <c r="I31" s="3">
        <v>539.9</v>
      </c>
    </row>
    <row r="32" spans="1:9">
      <c r="A32" s="3">
        <v>2</v>
      </c>
      <c r="B32" s="3" t="s">
        <v>51</v>
      </c>
      <c r="C32" s="3" t="s">
        <v>53</v>
      </c>
      <c r="D32" s="3">
        <v>552.79999999999995</v>
      </c>
      <c r="F32" s="3">
        <v>2</v>
      </c>
      <c r="G32" s="3" t="s">
        <v>51</v>
      </c>
      <c r="H32" s="3" t="s">
        <v>53</v>
      </c>
      <c r="I32" s="3">
        <v>548.1</v>
      </c>
    </row>
    <row r="33" spans="1:9">
      <c r="A33" s="3">
        <v>2</v>
      </c>
      <c r="B33" s="3" t="s">
        <v>46</v>
      </c>
      <c r="C33" s="3" t="s">
        <v>54</v>
      </c>
      <c r="D33" s="3">
        <v>1731.3</v>
      </c>
      <c r="F33" s="3">
        <v>2</v>
      </c>
      <c r="G33" s="3" t="s">
        <v>46</v>
      </c>
      <c r="H33" s="3" t="s">
        <v>54</v>
      </c>
      <c r="I33" s="3">
        <v>1616.1</v>
      </c>
    </row>
    <row r="34" spans="1:9">
      <c r="A34" s="3">
        <v>2</v>
      </c>
      <c r="B34" s="3" t="s">
        <v>47</v>
      </c>
      <c r="C34" s="3" t="s">
        <v>54</v>
      </c>
      <c r="D34" s="3">
        <v>1687.8</v>
      </c>
      <c r="F34" s="3">
        <v>2</v>
      </c>
      <c r="G34" s="3" t="s">
        <v>47</v>
      </c>
      <c r="H34" s="3" t="s">
        <v>54</v>
      </c>
      <c r="I34" s="3">
        <v>1549.4</v>
      </c>
    </row>
    <row r="35" spans="1:9">
      <c r="A35" s="3">
        <v>2</v>
      </c>
      <c r="B35" s="3" t="s">
        <v>48</v>
      </c>
      <c r="C35" s="3" t="s">
        <v>54</v>
      </c>
      <c r="D35" s="3">
        <v>1646.9</v>
      </c>
      <c r="F35" s="3">
        <v>2</v>
      </c>
      <c r="G35" s="3" t="s">
        <v>48</v>
      </c>
      <c r="H35" s="3" t="s">
        <v>54</v>
      </c>
      <c r="I35" s="3">
        <v>1559.3</v>
      </c>
    </row>
    <row r="36" spans="1:9">
      <c r="A36" s="3">
        <v>2</v>
      </c>
      <c r="B36" s="3" t="s">
        <v>49</v>
      </c>
      <c r="C36" s="3" t="s">
        <v>54</v>
      </c>
      <c r="D36" s="3">
        <v>846.7</v>
      </c>
      <c r="F36" s="3">
        <v>2</v>
      </c>
      <c r="G36" s="3" t="s">
        <v>49</v>
      </c>
      <c r="H36" s="3" t="s">
        <v>54</v>
      </c>
      <c r="I36" s="3">
        <v>829.6</v>
      </c>
    </row>
    <row r="37" spans="1:9">
      <c r="A37" s="3">
        <v>2</v>
      </c>
      <c r="B37" s="3" t="s">
        <v>50</v>
      </c>
      <c r="C37" s="3" t="s">
        <v>54</v>
      </c>
      <c r="D37" s="3">
        <v>588</v>
      </c>
      <c r="F37" s="3">
        <v>2</v>
      </c>
      <c r="G37" s="3" t="s">
        <v>50</v>
      </c>
      <c r="H37" s="3" t="s">
        <v>54</v>
      </c>
      <c r="I37" s="3">
        <v>549.4</v>
      </c>
    </row>
    <row r="38" spans="1:9">
      <c r="A38" s="3">
        <v>2</v>
      </c>
      <c r="B38" s="3" t="s">
        <v>51</v>
      </c>
      <c r="C38" s="3" t="s">
        <v>54</v>
      </c>
      <c r="D38" s="3">
        <v>270.3</v>
      </c>
      <c r="F38" s="3">
        <v>2</v>
      </c>
      <c r="G38" s="3" t="s">
        <v>51</v>
      </c>
      <c r="H38" s="3" t="s">
        <v>54</v>
      </c>
      <c r="I38" s="3">
        <v>268.5</v>
      </c>
    </row>
    <row r="39" spans="1:9">
      <c r="A39" s="3">
        <v>3</v>
      </c>
      <c r="B39" s="3" t="s">
        <v>46</v>
      </c>
      <c r="C39" s="3" t="s">
        <v>52</v>
      </c>
      <c r="D39" s="3">
        <v>1574.9</v>
      </c>
      <c r="F39" s="3">
        <v>3</v>
      </c>
      <c r="G39" s="3" t="s">
        <v>46</v>
      </c>
      <c r="H39" s="3" t="s">
        <v>52</v>
      </c>
      <c r="I39" s="3">
        <v>1443.9</v>
      </c>
    </row>
    <row r="40" spans="1:9">
      <c r="A40" s="3">
        <v>3</v>
      </c>
      <c r="B40" s="3" t="s">
        <v>47</v>
      </c>
      <c r="C40" s="3" t="s">
        <v>52</v>
      </c>
      <c r="D40" s="3">
        <v>1799.3</v>
      </c>
      <c r="F40" s="3">
        <v>3</v>
      </c>
      <c r="G40" s="3" t="s">
        <v>47</v>
      </c>
      <c r="H40" s="3" t="s">
        <v>52</v>
      </c>
      <c r="I40" s="3">
        <v>1549.7</v>
      </c>
    </row>
    <row r="41" spans="1:9">
      <c r="A41" s="3">
        <v>3</v>
      </c>
      <c r="B41" s="3" t="s">
        <v>48</v>
      </c>
      <c r="C41" s="3" t="s">
        <v>52</v>
      </c>
      <c r="D41" s="3">
        <v>1767</v>
      </c>
      <c r="F41" s="3">
        <v>3</v>
      </c>
      <c r="G41" s="3" t="s">
        <v>48</v>
      </c>
      <c r="H41" s="3" t="s">
        <v>52</v>
      </c>
      <c r="I41" s="3">
        <v>1698.5</v>
      </c>
    </row>
    <row r="42" spans="1:9">
      <c r="A42" s="3">
        <v>3</v>
      </c>
      <c r="B42" s="3" t="s">
        <v>49</v>
      </c>
      <c r="C42" s="3" t="s">
        <v>52</v>
      </c>
      <c r="D42" s="3">
        <v>992.2</v>
      </c>
      <c r="F42" s="3">
        <v>3</v>
      </c>
      <c r="G42" s="3" t="s">
        <v>49</v>
      </c>
      <c r="H42" s="3" t="s">
        <v>52</v>
      </c>
      <c r="I42" s="3">
        <v>912.8</v>
      </c>
    </row>
    <row r="43" spans="1:9">
      <c r="A43" s="3">
        <v>3</v>
      </c>
      <c r="B43" s="3" t="s">
        <v>50</v>
      </c>
      <c r="C43" s="3" t="s">
        <v>52</v>
      </c>
      <c r="D43" s="3">
        <v>507.6</v>
      </c>
      <c r="F43" s="3">
        <v>3</v>
      </c>
      <c r="G43" s="3" t="s">
        <v>50</v>
      </c>
      <c r="H43" s="3" t="s">
        <v>52</v>
      </c>
      <c r="I43" s="3">
        <v>497.7</v>
      </c>
    </row>
    <row r="44" spans="1:9">
      <c r="A44" s="3">
        <v>3</v>
      </c>
      <c r="B44" s="3" t="s">
        <v>51</v>
      </c>
      <c r="C44" s="3" t="s">
        <v>52</v>
      </c>
      <c r="D44" s="3">
        <v>443.6</v>
      </c>
      <c r="F44" s="3">
        <v>3</v>
      </c>
      <c r="G44" s="3" t="s">
        <v>51</v>
      </c>
      <c r="H44" s="3" t="s">
        <v>52</v>
      </c>
      <c r="I44" s="3">
        <v>448.6</v>
      </c>
    </row>
    <row r="45" spans="1:9">
      <c r="A45" s="3">
        <v>3</v>
      </c>
      <c r="B45" s="3" t="s">
        <v>46</v>
      </c>
      <c r="C45" s="3" t="s">
        <v>53</v>
      </c>
      <c r="D45" s="3">
        <v>1476.7</v>
      </c>
      <c r="F45" s="3">
        <v>3</v>
      </c>
      <c r="G45" s="3" t="s">
        <v>46</v>
      </c>
      <c r="H45" s="3" t="s">
        <v>53</v>
      </c>
      <c r="I45" s="3">
        <v>1361.1</v>
      </c>
    </row>
    <row r="46" spans="1:9">
      <c r="A46" s="3">
        <v>3</v>
      </c>
      <c r="B46" s="3" t="s">
        <v>47</v>
      </c>
      <c r="C46" s="3" t="s">
        <v>53</v>
      </c>
      <c r="D46" s="3">
        <v>1631</v>
      </c>
      <c r="F46" s="3">
        <v>3</v>
      </c>
      <c r="G46" s="3" t="s">
        <v>47</v>
      </c>
      <c r="H46" s="3" t="s">
        <v>53</v>
      </c>
      <c r="I46" s="3">
        <v>1497.4</v>
      </c>
    </row>
    <row r="47" spans="1:9">
      <c r="A47" s="3">
        <v>3</v>
      </c>
      <c r="B47" s="3" t="s">
        <v>48</v>
      </c>
      <c r="C47" s="3" t="s">
        <v>53</v>
      </c>
      <c r="D47" s="3">
        <v>1455</v>
      </c>
      <c r="F47" s="3">
        <v>3</v>
      </c>
      <c r="G47" s="3" t="s">
        <v>48</v>
      </c>
      <c r="H47" s="3" t="s">
        <v>53</v>
      </c>
      <c r="I47" s="3">
        <v>1419.4</v>
      </c>
    </row>
    <row r="48" spans="1:9">
      <c r="A48" s="3">
        <v>3</v>
      </c>
      <c r="B48" s="3" t="s">
        <v>49</v>
      </c>
      <c r="C48" s="3" t="s">
        <v>53</v>
      </c>
      <c r="D48" s="3">
        <v>808.8</v>
      </c>
      <c r="F48" s="3">
        <v>3</v>
      </c>
      <c r="G48" s="3" t="s">
        <v>49</v>
      </c>
      <c r="H48" s="3" t="s">
        <v>53</v>
      </c>
      <c r="I48" s="3">
        <v>750.3</v>
      </c>
    </row>
    <row r="49" spans="1:9">
      <c r="A49" s="3">
        <v>3</v>
      </c>
      <c r="B49" s="3" t="s">
        <v>50</v>
      </c>
      <c r="C49" s="3" t="s">
        <v>53</v>
      </c>
      <c r="D49" s="3">
        <v>407.6</v>
      </c>
      <c r="F49" s="3">
        <v>3</v>
      </c>
      <c r="G49" s="3" t="s">
        <v>50</v>
      </c>
      <c r="H49" s="3" t="s">
        <v>53</v>
      </c>
      <c r="I49" s="3">
        <v>397.2</v>
      </c>
    </row>
    <row r="50" spans="1:9">
      <c r="A50" s="3">
        <v>3</v>
      </c>
      <c r="B50" s="3" t="s">
        <v>51</v>
      </c>
      <c r="C50" s="3" t="s">
        <v>53</v>
      </c>
      <c r="D50" s="3">
        <v>400.7</v>
      </c>
      <c r="F50" s="3">
        <v>3</v>
      </c>
      <c r="G50" s="3" t="s">
        <v>51</v>
      </c>
      <c r="H50" s="3" t="s">
        <v>53</v>
      </c>
      <c r="I50" s="3">
        <v>373.6</v>
      </c>
    </row>
    <row r="51" spans="1:9">
      <c r="A51" s="3">
        <v>3</v>
      </c>
      <c r="B51" s="3" t="s">
        <v>46</v>
      </c>
      <c r="C51" s="3" t="s">
        <v>54</v>
      </c>
      <c r="D51" s="3">
        <v>1582.7</v>
      </c>
      <c r="F51" s="3">
        <v>3</v>
      </c>
      <c r="G51" s="3" t="s">
        <v>46</v>
      </c>
      <c r="H51" s="3" t="s">
        <v>54</v>
      </c>
      <c r="I51" s="3">
        <v>1446.5</v>
      </c>
    </row>
    <row r="52" spans="1:9">
      <c r="A52" s="3">
        <v>3</v>
      </c>
      <c r="B52" s="3" t="s">
        <v>47</v>
      </c>
      <c r="C52" s="3" t="s">
        <v>54</v>
      </c>
      <c r="D52" s="3">
        <v>0</v>
      </c>
      <c r="F52" s="3">
        <v>3</v>
      </c>
      <c r="G52" s="3" t="s">
        <v>47</v>
      </c>
      <c r="H52" s="3" t="s">
        <v>54</v>
      </c>
      <c r="I52" s="3">
        <v>0</v>
      </c>
    </row>
    <row r="53" spans="1:9">
      <c r="A53" s="3">
        <v>3</v>
      </c>
      <c r="B53" s="3" t="s">
        <v>48</v>
      </c>
      <c r="C53" s="3" t="s">
        <v>54</v>
      </c>
      <c r="D53" s="3">
        <v>1809.5</v>
      </c>
      <c r="F53" s="3">
        <v>3</v>
      </c>
      <c r="G53" s="3" t="s">
        <v>48</v>
      </c>
      <c r="H53" s="3" t="s">
        <v>54</v>
      </c>
      <c r="I53" s="3">
        <v>1742.4</v>
      </c>
    </row>
    <row r="54" spans="1:9">
      <c r="A54" s="3">
        <v>3</v>
      </c>
      <c r="B54" s="3" t="s">
        <v>49</v>
      </c>
      <c r="C54" s="3" t="s">
        <v>54</v>
      </c>
      <c r="D54" s="3">
        <v>1234.0999999999999</v>
      </c>
      <c r="F54" s="3">
        <v>3</v>
      </c>
      <c r="G54" s="3" t="s">
        <v>49</v>
      </c>
      <c r="H54" s="3" t="s">
        <v>54</v>
      </c>
      <c r="I54" s="3">
        <v>1058.3</v>
      </c>
    </row>
    <row r="55" spans="1:9">
      <c r="A55" s="3">
        <v>3</v>
      </c>
      <c r="B55" s="3" t="s">
        <v>50</v>
      </c>
      <c r="C55" s="3" t="s">
        <v>54</v>
      </c>
      <c r="D55" s="3">
        <v>629.6</v>
      </c>
      <c r="F55" s="3">
        <v>3</v>
      </c>
      <c r="G55" s="3" t="s">
        <v>50</v>
      </c>
      <c r="H55" s="3" t="s">
        <v>54</v>
      </c>
      <c r="I55" s="3">
        <v>607.5</v>
      </c>
    </row>
    <row r="56" spans="1:9">
      <c r="A56" s="3">
        <v>3</v>
      </c>
      <c r="B56" s="3" t="s">
        <v>51</v>
      </c>
      <c r="C56" s="3" t="s">
        <v>54</v>
      </c>
      <c r="D56" s="3">
        <v>494.2</v>
      </c>
      <c r="F56" s="3">
        <v>3</v>
      </c>
      <c r="G56" s="3" t="s">
        <v>51</v>
      </c>
      <c r="H56" s="3" t="s">
        <v>54</v>
      </c>
      <c r="I56" s="3">
        <v>485.2</v>
      </c>
    </row>
    <row r="57" spans="1:9">
      <c r="A57" s="3">
        <v>4</v>
      </c>
      <c r="B57" s="3" t="s">
        <v>46</v>
      </c>
      <c r="C57" s="3" t="s">
        <v>52</v>
      </c>
      <c r="D57" s="3">
        <v>1716.8</v>
      </c>
      <c r="F57" s="3">
        <v>4</v>
      </c>
      <c r="G57" s="3" t="s">
        <v>46</v>
      </c>
      <c r="H57" s="3" t="s">
        <v>52</v>
      </c>
      <c r="I57" s="3">
        <v>1540</v>
      </c>
    </row>
    <row r="58" spans="1:9">
      <c r="A58" s="3">
        <v>4</v>
      </c>
      <c r="B58" s="3" t="s">
        <v>47</v>
      </c>
      <c r="C58" s="3" t="s">
        <v>52</v>
      </c>
      <c r="D58" s="3">
        <v>2096.5</v>
      </c>
      <c r="F58" s="3">
        <v>4</v>
      </c>
      <c r="G58" s="3" t="s">
        <v>47</v>
      </c>
      <c r="H58" s="3" t="s">
        <v>52</v>
      </c>
      <c r="I58" s="3">
        <v>1854.1</v>
      </c>
    </row>
    <row r="59" spans="1:9">
      <c r="A59" s="3">
        <v>4</v>
      </c>
      <c r="B59" s="3" t="s">
        <v>48</v>
      </c>
      <c r="C59" s="3" t="s">
        <v>52</v>
      </c>
      <c r="D59" s="3">
        <v>1697.5</v>
      </c>
      <c r="F59" s="3">
        <v>4</v>
      </c>
      <c r="G59" s="3" t="s">
        <v>48</v>
      </c>
      <c r="H59" s="3" t="s">
        <v>52</v>
      </c>
      <c r="I59" s="3">
        <v>1583.9</v>
      </c>
    </row>
    <row r="60" spans="1:9">
      <c r="A60" s="3">
        <v>4</v>
      </c>
      <c r="B60" s="3" t="s">
        <v>49</v>
      </c>
      <c r="C60" s="3" t="s">
        <v>52</v>
      </c>
      <c r="D60" s="3">
        <v>921.7</v>
      </c>
      <c r="F60" s="3">
        <v>4</v>
      </c>
      <c r="G60" s="3" t="s">
        <v>49</v>
      </c>
      <c r="H60" s="3" t="s">
        <v>52</v>
      </c>
      <c r="I60" s="3">
        <v>908.6</v>
      </c>
    </row>
    <row r="61" spans="1:9">
      <c r="A61" s="3">
        <v>4</v>
      </c>
      <c r="B61" s="3" t="s">
        <v>50</v>
      </c>
      <c r="C61" s="3" t="s">
        <v>52</v>
      </c>
      <c r="D61" s="3">
        <v>589.6</v>
      </c>
      <c r="F61" s="3">
        <v>4</v>
      </c>
      <c r="G61" s="3" t="s">
        <v>50</v>
      </c>
      <c r="H61" s="3" t="s">
        <v>52</v>
      </c>
      <c r="I61" s="3">
        <v>596.5</v>
      </c>
    </row>
    <row r="62" spans="1:9">
      <c r="A62" s="3">
        <v>4</v>
      </c>
      <c r="B62" s="3" t="s">
        <v>51</v>
      </c>
      <c r="C62" s="3" t="s">
        <v>52</v>
      </c>
      <c r="D62" s="3">
        <v>504.6</v>
      </c>
      <c r="F62" s="3">
        <v>4</v>
      </c>
      <c r="G62" s="3" t="s">
        <v>51</v>
      </c>
      <c r="H62" s="3" t="s">
        <v>52</v>
      </c>
      <c r="I62" s="3">
        <v>457</v>
      </c>
    </row>
    <row r="63" spans="1:9">
      <c r="A63" s="3">
        <v>4</v>
      </c>
      <c r="B63" s="3" t="s">
        <v>46</v>
      </c>
      <c r="C63" s="3" t="s">
        <v>53</v>
      </c>
      <c r="D63" s="3">
        <v>1622.6</v>
      </c>
      <c r="F63" s="3">
        <v>4</v>
      </c>
      <c r="G63" s="3" t="s">
        <v>46</v>
      </c>
      <c r="H63" s="3" t="s">
        <v>53</v>
      </c>
      <c r="I63" s="3">
        <v>1455.8</v>
      </c>
    </row>
    <row r="64" spans="1:9">
      <c r="A64" s="3">
        <v>4</v>
      </c>
      <c r="B64" s="3" t="s">
        <v>47</v>
      </c>
      <c r="C64" s="3" t="s">
        <v>53</v>
      </c>
      <c r="D64" s="3">
        <v>1802.5</v>
      </c>
      <c r="F64" s="3">
        <v>4</v>
      </c>
      <c r="G64" s="3" t="s">
        <v>47</v>
      </c>
      <c r="H64" s="3" t="s">
        <v>53</v>
      </c>
      <c r="I64" s="3">
        <v>1652.3</v>
      </c>
    </row>
    <row r="65" spans="1:9">
      <c r="A65" s="3">
        <v>4</v>
      </c>
      <c r="B65" s="3" t="s">
        <v>48</v>
      </c>
      <c r="C65" s="3" t="s">
        <v>53</v>
      </c>
      <c r="D65" s="3">
        <v>1476.8</v>
      </c>
      <c r="F65" s="3">
        <v>4</v>
      </c>
      <c r="G65" s="3" t="s">
        <v>48</v>
      </c>
      <c r="H65" s="3" t="s">
        <v>53</v>
      </c>
      <c r="I65" s="3">
        <v>1400.9</v>
      </c>
    </row>
    <row r="66" spans="1:9">
      <c r="A66" s="3">
        <v>4</v>
      </c>
      <c r="B66" s="3" t="s">
        <v>49</v>
      </c>
      <c r="C66" s="3" t="s">
        <v>53</v>
      </c>
      <c r="D66" s="3">
        <v>794.5</v>
      </c>
      <c r="F66" s="3">
        <v>4</v>
      </c>
      <c r="G66" s="3" t="s">
        <v>49</v>
      </c>
      <c r="H66" s="3" t="s">
        <v>53</v>
      </c>
      <c r="I66" s="3">
        <v>771.3</v>
      </c>
    </row>
    <row r="67" spans="1:9">
      <c r="A67" s="3">
        <v>4</v>
      </c>
      <c r="B67" s="3" t="s">
        <v>50</v>
      </c>
      <c r="C67" s="3" t="s">
        <v>53</v>
      </c>
      <c r="D67" s="3">
        <v>587.6</v>
      </c>
      <c r="F67" s="3">
        <v>4</v>
      </c>
      <c r="G67" s="3" t="s">
        <v>50</v>
      </c>
      <c r="H67" s="3" t="s">
        <v>53</v>
      </c>
      <c r="I67" s="3">
        <v>600.4</v>
      </c>
    </row>
    <row r="68" spans="1:9">
      <c r="A68" s="3">
        <v>4</v>
      </c>
      <c r="B68" s="3" t="s">
        <v>51</v>
      </c>
      <c r="C68" s="3" t="s">
        <v>53</v>
      </c>
      <c r="D68" s="3">
        <v>497.2</v>
      </c>
      <c r="F68" s="3">
        <v>4</v>
      </c>
      <c r="G68" s="3" t="s">
        <v>51</v>
      </c>
      <c r="H68" s="3" t="s">
        <v>53</v>
      </c>
      <c r="I68" s="3">
        <v>486.6</v>
      </c>
    </row>
    <row r="69" spans="1:9">
      <c r="A69" s="3">
        <v>4</v>
      </c>
      <c r="B69" s="3" t="s">
        <v>46</v>
      </c>
      <c r="C69" s="3" t="s">
        <v>54</v>
      </c>
      <c r="D69" s="3">
        <v>1530.2</v>
      </c>
      <c r="F69" s="3">
        <v>4</v>
      </c>
      <c r="G69" s="3" t="s">
        <v>46</v>
      </c>
      <c r="H69" s="3" t="s">
        <v>54</v>
      </c>
      <c r="I69" s="3">
        <v>1398.6</v>
      </c>
    </row>
    <row r="70" spans="1:9">
      <c r="A70" s="3">
        <v>4</v>
      </c>
      <c r="B70" s="3" t="s">
        <v>47</v>
      </c>
      <c r="C70" s="3" t="s">
        <v>54</v>
      </c>
      <c r="D70" s="3">
        <v>2001.3</v>
      </c>
      <c r="F70" s="3">
        <v>4</v>
      </c>
      <c r="G70" s="3" t="s">
        <v>47</v>
      </c>
      <c r="H70" s="3" t="s">
        <v>54</v>
      </c>
      <c r="I70" s="3">
        <v>1869.1</v>
      </c>
    </row>
    <row r="71" spans="1:9">
      <c r="A71" s="3">
        <v>4</v>
      </c>
      <c r="B71" s="3" t="s">
        <v>48</v>
      </c>
      <c r="C71" s="3" t="s">
        <v>54</v>
      </c>
      <c r="D71" s="3">
        <v>1784.6</v>
      </c>
      <c r="F71" s="3">
        <v>4</v>
      </c>
      <c r="G71" s="3" t="s">
        <v>48</v>
      </c>
      <c r="H71" s="3" t="s">
        <v>54</v>
      </c>
      <c r="I71" s="3">
        <v>1668</v>
      </c>
    </row>
    <row r="72" spans="1:9">
      <c r="A72" s="3">
        <v>4</v>
      </c>
      <c r="B72" s="3" t="s">
        <v>49</v>
      </c>
      <c r="C72" s="3" t="s">
        <v>54</v>
      </c>
      <c r="D72" s="3">
        <v>871.5</v>
      </c>
      <c r="F72" s="3">
        <v>4</v>
      </c>
      <c r="G72" s="3" t="s">
        <v>49</v>
      </c>
      <c r="H72" s="3" t="s">
        <v>54</v>
      </c>
      <c r="I72" s="3">
        <v>843.3</v>
      </c>
    </row>
    <row r="73" spans="1:9">
      <c r="A73" s="3">
        <v>4</v>
      </c>
      <c r="B73" s="3" t="s">
        <v>50</v>
      </c>
      <c r="C73" s="3" t="s">
        <v>54</v>
      </c>
      <c r="D73" s="3">
        <v>709.8</v>
      </c>
      <c r="F73" s="3">
        <v>4</v>
      </c>
      <c r="G73" s="3" t="s">
        <v>50</v>
      </c>
      <c r="H73" s="3" t="s">
        <v>54</v>
      </c>
      <c r="I73" s="3">
        <v>701.5</v>
      </c>
    </row>
    <row r="74" spans="1:9">
      <c r="A74" s="3">
        <v>4</v>
      </c>
      <c r="B74" s="3" t="s">
        <v>51</v>
      </c>
      <c r="C74" s="3" t="s">
        <v>54</v>
      </c>
      <c r="D74" s="3">
        <v>454.6</v>
      </c>
      <c r="F74" s="3">
        <v>4</v>
      </c>
      <c r="G74" s="3" t="s">
        <v>51</v>
      </c>
      <c r="H74" s="3" t="s">
        <v>54</v>
      </c>
      <c r="I74" s="3">
        <v>430</v>
      </c>
    </row>
    <row r="75" spans="1:9">
      <c r="A75" s="3">
        <v>5</v>
      </c>
      <c r="B75" s="3" t="s">
        <v>46</v>
      </c>
      <c r="C75" s="3" t="s">
        <v>52</v>
      </c>
      <c r="D75" s="3">
        <v>1666.8</v>
      </c>
      <c r="F75" s="3">
        <v>5</v>
      </c>
      <c r="G75" s="3" t="s">
        <v>46</v>
      </c>
      <c r="H75" s="3" t="s">
        <v>52</v>
      </c>
      <c r="I75" s="3">
        <v>1531.9</v>
      </c>
    </row>
    <row r="76" spans="1:9">
      <c r="A76" s="3">
        <v>5</v>
      </c>
      <c r="B76" s="3" t="s">
        <v>47</v>
      </c>
      <c r="C76" s="3" t="s">
        <v>52</v>
      </c>
      <c r="D76" s="3">
        <v>0</v>
      </c>
      <c r="F76" s="3">
        <v>5</v>
      </c>
      <c r="G76" s="3" t="s">
        <v>47</v>
      </c>
      <c r="H76" s="3" t="s">
        <v>52</v>
      </c>
      <c r="I76" s="3">
        <v>0</v>
      </c>
    </row>
    <row r="77" spans="1:9">
      <c r="A77" s="3">
        <v>5</v>
      </c>
      <c r="B77" s="3" t="s">
        <v>48</v>
      </c>
      <c r="C77" s="3" t="s">
        <v>52</v>
      </c>
      <c r="D77" s="3">
        <v>2288.1</v>
      </c>
      <c r="F77" s="3">
        <v>5</v>
      </c>
      <c r="G77" s="3" t="s">
        <v>48</v>
      </c>
      <c r="H77" s="3" t="s">
        <v>52</v>
      </c>
      <c r="I77" s="3">
        <v>2200.9</v>
      </c>
    </row>
    <row r="78" spans="1:9">
      <c r="A78" s="3">
        <v>5</v>
      </c>
      <c r="B78" s="3" t="s">
        <v>49</v>
      </c>
      <c r="C78" s="3" t="s">
        <v>52</v>
      </c>
      <c r="D78" s="3">
        <v>1597.2</v>
      </c>
      <c r="F78" s="3">
        <v>5</v>
      </c>
      <c r="G78" s="3" t="s">
        <v>49</v>
      </c>
      <c r="H78" s="3" t="s">
        <v>52</v>
      </c>
      <c r="I78" s="3">
        <v>1514.6</v>
      </c>
    </row>
    <row r="79" spans="1:9">
      <c r="A79" s="3">
        <v>5</v>
      </c>
      <c r="B79" s="3" t="s">
        <v>50</v>
      </c>
      <c r="C79" s="3" t="s">
        <v>52</v>
      </c>
      <c r="D79" s="3">
        <v>881.3</v>
      </c>
      <c r="F79" s="3">
        <v>5</v>
      </c>
      <c r="G79" s="3" t="s">
        <v>50</v>
      </c>
      <c r="H79" s="3" t="s">
        <v>52</v>
      </c>
      <c r="I79" s="3">
        <v>866.5</v>
      </c>
    </row>
    <row r="80" spans="1:9">
      <c r="A80" s="3">
        <v>5</v>
      </c>
      <c r="B80" s="3" t="s">
        <v>51</v>
      </c>
      <c r="C80" s="3" t="s">
        <v>52</v>
      </c>
      <c r="D80" s="3">
        <v>694.7</v>
      </c>
      <c r="F80" s="3">
        <v>5</v>
      </c>
      <c r="G80" s="3" t="s">
        <v>51</v>
      </c>
      <c r="H80" s="3" t="s">
        <v>52</v>
      </c>
      <c r="I80" s="3">
        <v>699.4</v>
      </c>
    </row>
    <row r="81" spans="1:9">
      <c r="A81" s="3">
        <v>5</v>
      </c>
      <c r="B81" s="3" t="s">
        <v>46</v>
      </c>
      <c r="C81" s="3" t="s">
        <v>53</v>
      </c>
      <c r="D81" s="3">
        <v>1840.7</v>
      </c>
      <c r="F81" s="3">
        <v>5</v>
      </c>
      <c r="G81" s="3" t="s">
        <v>46</v>
      </c>
      <c r="H81" s="3" t="s">
        <v>53</v>
      </c>
      <c r="I81" s="3">
        <v>1667.2</v>
      </c>
    </row>
    <row r="82" spans="1:9">
      <c r="A82" s="3">
        <v>5</v>
      </c>
      <c r="B82" s="3" t="s">
        <v>47</v>
      </c>
      <c r="C82" s="3" t="s">
        <v>53</v>
      </c>
      <c r="D82" s="3">
        <v>1949.4</v>
      </c>
      <c r="F82" s="3">
        <v>5</v>
      </c>
      <c r="G82" s="3" t="s">
        <v>47</v>
      </c>
      <c r="H82" s="3" t="s">
        <v>53</v>
      </c>
      <c r="I82" s="3">
        <v>1621.4</v>
      </c>
    </row>
    <row r="83" spans="1:9">
      <c r="A83" s="3">
        <v>5</v>
      </c>
      <c r="B83" s="3" t="s">
        <v>48</v>
      </c>
      <c r="C83" s="3" t="s">
        <v>53</v>
      </c>
      <c r="D83" s="3">
        <v>1585.4</v>
      </c>
      <c r="F83" s="3">
        <v>5</v>
      </c>
      <c r="G83" s="3" t="s">
        <v>48</v>
      </c>
      <c r="H83" s="3" t="s">
        <v>53</v>
      </c>
      <c r="I83" s="3">
        <v>1424.6</v>
      </c>
    </row>
    <row r="84" spans="1:9">
      <c r="A84" s="3">
        <v>5</v>
      </c>
      <c r="B84" s="3" t="s">
        <v>49</v>
      </c>
      <c r="C84" s="3" t="s">
        <v>53</v>
      </c>
      <c r="D84" s="3">
        <v>839.9</v>
      </c>
      <c r="F84" s="3">
        <v>5</v>
      </c>
      <c r="G84" s="3" t="s">
        <v>49</v>
      </c>
      <c r="H84" s="3" t="s">
        <v>53</v>
      </c>
      <c r="I84" s="3">
        <v>757.7</v>
      </c>
    </row>
    <row r="85" spans="1:9">
      <c r="A85" s="3">
        <v>5</v>
      </c>
      <c r="B85" s="3" t="s">
        <v>50</v>
      </c>
      <c r="C85" s="3" t="s">
        <v>53</v>
      </c>
      <c r="D85" s="3">
        <v>599.5</v>
      </c>
      <c r="F85" s="3">
        <v>5</v>
      </c>
      <c r="G85" s="3" t="s">
        <v>50</v>
      </c>
      <c r="H85" s="3" t="s">
        <v>53</v>
      </c>
      <c r="I85" s="3">
        <v>546.5</v>
      </c>
    </row>
    <row r="86" spans="1:9">
      <c r="A86" s="3">
        <v>5</v>
      </c>
      <c r="B86" s="3" t="s">
        <v>51</v>
      </c>
      <c r="C86" s="3" t="s">
        <v>53</v>
      </c>
      <c r="D86" s="3">
        <v>495.5</v>
      </c>
      <c r="F86" s="3">
        <v>5</v>
      </c>
      <c r="G86" s="3" t="s">
        <v>51</v>
      </c>
      <c r="H86" s="3" t="s">
        <v>53</v>
      </c>
      <c r="I86" s="3">
        <v>451.1</v>
      </c>
    </row>
    <row r="87" spans="1:9">
      <c r="A87" s="3">
        <v>5</v>
      </c>
      <c r="B87" s="3" t="s">
        <v>46</v>
      </c>
      <c r="C87" s="3" t="s">
        <v>54</v>
      </c>
      <c r="D87" s="3">
        <v>1556.4</v>
      </c>
      <c r="F87" s="3">
        <v>5</v>
      </c>
      <c r="G87" s="3" t="s">
        <v>46</v>
      </c>
      <c r="H87" s="3" t="s">
        <v>54</v>
      </c>
      <c r="I87" s="3">
        <v>1404.3</v>
      </c>
    </row>
    <row r="88" spans="1:9">
      <c r="A88" s="3">
        <v>5</v>
      </c>
      <c r="B88" s="3" t="s">
        <v>47</v>
      </c>
      <c r="C88" s="3" t="s">
        <v>54</v>
      </c>
      <c r="D88" s="3">
        <v>1853.7</v>
      </c>
      <c r="F88" s="3">
        <v>5</v>
      </c>
      <c r="G88" s="3" t="s">
        <v>47</v>
      </c>
      <c r="H88" s="3" t="s">
        <v>54</v>
      </c>
      <c r="I88" s="3">
        <v>1627.5</v>
      </c>
    </row>
    <row r="89" spans="1:9">
      <c r="A89" s="3">
        <v>5</v>
      </c>
      <c r="B89" s="3" t="s">
        <v>48</v>
      </c>
      <c r="C89" s="3" t="s">
        <v>54</v>
      </c>
      <c r="D89" s="3">
        <v>1522.7</v>
      </c>
      <c r="F89" s="3">
        <v>5</v>
      </c>
      <c r="G89" s="3" t="s">
        <v>48</v>
      </c>
      <c r="H89" s="3" t="s">
        <v>54</v>
      </c>
      <c r="I89" s="3">
        <v>1429.5</v>
      </c>
    </row>
    <row r="90" spans="1:9">
      <c r="A90" s="3">
        <v>5</v>
      </c>
      <c r="B90" s="3" t="s">
        <v>49</v>
      </c>
      <c r="C90" s="3" t="s">
        <v>54</v>
      </c>
      <c r="D90" s="3">
        <v>874.3</v>
      </c>
      <c r="F90" s="3">
        <v>5</v>
      </c>
      <c r="G90" s="3" t="s">
        <v>49</v>
      </c>
      <c r="H90" s="3" t="s">
        <v>54</v>
      </c>
      <c r="I90" s="3">
        <v>884.2</v>
      </c>
    </row>
    <row r="91" spans="1:9">
      <c r="A91" s="3">
        <v>5</v>
      </c>
      <c r="B91" s="3" t="s">
        <v>50</v>
      </c>
      <c r="C91" s="3" t="s">
        <v>54</v>
      </c>
      <c r="D91" s="3">
        <v>503.1</v>
      </c>
      <c r="F91" s="3">
        <v>5</v>
      </c>
      <c r="G91" s="3" t="s">
        <v>50</v>
      </c>
      <c r="H91" s="3" t="s">
        <v>54</v>
      </c>
      <c r="I91" s="3">
        <v>538.9</v>
      </c>
    </row>
    <row r="92" spans="1:9">
      <c r="A92" s="3">
        <v>5</v>
      </c>
      <c r="B92" s="3" t="s">
        <v>51</v>
      </c>
      <c r="C92" s="3" t="s">
        <v>54</v>
      </c>
      <c r="D92" s="3">
        <v>409.8</v>
      </c>
      <c r="F92" s="3">
        <v>5</v>
      </c>
      <c r="G92" s="3" t="s">
        <v>51</v>
      </c>
      <c r="H92" s="3" t="s">
        <v>54</v>
      </c>
      <c r="I92" s="3">
        <v>397.5</v>
      </c>
    </row>
    <row r="93" spans="1:9">
      <c r="A93" s="3">
        <v>6</v>
      </c>
      <c r="B93" s="3" t="s">
        <v>46</v>
      </c>
      <c r="C93" s="3" t="s">
        <v>52</v>
      </c>
      <c r="D93" s="3">
        <v>1776.4</v>
      </c>
      <c r="F93" s="3">
        <v>6</v>
      </c>
      <c r="G93" s="3" t="s">
        <v>46</v>
      </c>
      <c r="H93" s="3" t="s">
        <v>52</v>
      </c>
      <c r="I93" s="3">
        <v>1611.2</v>
      </c>
    </row>
    <row r="94" spans="1:9">
      <c r="A94" s="3">
        <v>6</v>
      </c>
      <c r="B94" s="3" t="s">
        <v>47</v>
      </c>
      <c r="C94" s="3" t="s">
        <v>52</v>
      </c>
      <c r="D94" s="3">
        <v>1944</v>
      </c>
      <c r="F94" s="3">
        <v>6</v>
      </c>
      <c r="G94" s="3" t="s">
        <v>47</v>
      </c>
      <c r="H94" s="3" t="s">
        <v>52</v>
      </c>
      <c r="I94" s="3">
        <v>1803.4</v>
      </c>
    </row>
    <row r="95" spans="1:9">
      <c r="A95" s="3">
        <v>6</v>
      </c>
      <c r="B95" s="3" t="s">
        <v>48</v>
      </c>
      <c r="C95" s="3" t="s">
        <v>52</v>
      </c>
      <c r="D95" s="3">
        <v>1701.9</v>
      </c>
      <c r="F95" s="3">
        <v>6</v>
      </c>
      <c r="G95" s="3" t="s">
        <v>48</v>
      </c>
      <c r="H95" s="3" t="s">
        <v>52</v>
      </c>
      <c r="I95" s="3">
        <v>1585.4</v>
      </c>
    </row>
    <row r="96" spans="1:9">
      <c r="A96" s="3">
        <v>6</v>
      </c>
      <c r="B96" s="3" t="s">
        <v>49</v>
      </c>
      <c r="C96" s="3" t="s">
        <v>52</v>
      </c>
      <c r="D96" s="3">
        <v>981.8</v>
      </c>
      <c r="F96" s="3">
        <v>6</v>
      </c>
      <c r="G96" s="3" t="s">
        <v>49</v>
      </c>
      <c r="H96" s="3" t="s">
        <v>52</v>
      </c>
      <c r="I96" s="3">
        <v>945.4</v>
      </c>
    </row>
    <row r="97" spans="1:9">
      <c r="A97" s="3">
        <v>6</v>
      </c>
      <c r="B97" s="3" t="s">
        <v>50</v>
      </c>
      <c r="C97" s="3" t="s">
        <v>52</v>
      </c>
      <c r="D97" s="3">
        <v>607.20000000000005</v>
      </c>
      <c r="F97" s="3">
        <v>6</v>
      </c>
      <c r="G97" s="3" t="s">
        <v>50</v>
      </c>
      <c r="H97" s="3" t="s">
        <v>52</v>
      </c>
      <c r="I97" s="3">
        <v>612.9</v>
      </c>
    </row>
    <row r="98" spans="1:9">
      <c r="A98" s="3">
        <v>6</v>
      </c>
      <c r="B98" s="3" t="s">
        <v>51</v>
      </c>
      <c r="C98" s="3" t="s">
        <v>52</v>
      </c>
      <c r="D98" s="3">
        <v>593</v>
      </c>
      <c r="F98" s="3">
        <v>6</v>
      </c>
      <c r="G98" s="3" t="s">
        <v>51</v>
      </c>
      <c r="H98" s="3" t="s">
        <v>52</v>
      </c>
      <c r="I98" s="3">
        <v>589.20000000000005</v>
      </c>
    </row>
    <row r="99" spans="1:9">
      <c r="A99" s="3">
        <v>6</v>
      </c>
      <c r="B99" s="3" t="s">
        <v>46</v>
      </c>
      <c r="C99" s="3" t="s">
        <v>53</v>
      </c>
      <c r="D99" s="3">
        <v>1489.9</v>
      </c>
      <c r="F99" s="3">
        <v>6</v>
      </c>
      <c r="G99" s="3" t="s">
        <v>46</v>
      </c>
      <c r="H99" s="3" t="s">
        <v>53</v>
      </c>
      <c r="I99" s="3">
        <v>1325.2</v>
      </c>
    </row>
    <row r="100" spans="1:9">
      <c r="A100" s="3">
        <v>6</v>
      </c>
      <c r="B100" s="3" t="s">
        <v>47</v>
      </c>
      <c r="C100" s="3" t="s">
        <v>53</v>
      </c>
      <c r="D100" s="3">
        <v>1757.9</v>
      </c>
      <c r="F100" s="3">
        <v>6</v>
      </c>
      <c r="G100" s="3" t="s">
        <v>47</v>
      </c>
      <c r="H100" s="3" t="s">
        <v>53</v>
      </c>
      <c r="I100" s="3">
        <v>1538.6</v>
      </c>
    </row>
    <row r="101" spans="1:9">
      <c r="A101" s="3">
        <v>6</v>
      </c>
      <c r="B101" s="3" t="s">
        <v>48</v>
      </c>
      <c r="C101" s="3" t="s">
        <v>53</v>
      </c>
      <c r="D101" s="3">
        <v>1477.7</v>
      </c>
      <c r="F101" s="3">
        <v>6</v>
      </c>
      <c r="G101" s="3" t="s">
        <v>48</v>
      </c>
      <c r="H101" s="3" t="s">
        <v>53</v>
      </c>
      <c r="I101" s="3">
        <v>1408.6</v>
      </c>
    </row>
    <row r="102" spans="1:9">
      <c r="A102" s="3">
        <v>6</v>
      </c>
      <c r="B102" s="3" t="s">
        <v>49</v>
      </c>
      <c r="C102" s="3" t="s">
        <v>53</v>
      </c>
      <c r="D102" s="3">
        <v>833.1</v>
      </c>
      <c r="F102" s="3">
        <v>6</v>
      </c>
      <c r="G102" s="3" t="s">
        <v>49</v>
      </c>
      <c r="H102" s="3" t="s">
        <v>53</v>
      </c>
      <c r="I102" s="3">
        <v>825.5</v>
      </c>
    </row>
    <row r="103" spans="1:9">
      <c r="A103" s="3">
        <v>6</v>
      </c>
      <c r="B103" s="3" t="s">
        <v>50</v>
      </c>
      <c r="C103" s="3" t="s">
        <v>53</v>
      </c>
      <c r="D103" s="3">
        <v>520.70000000000005</v>
      </c>
      <c r="F103" s="3">
        <v>6</v>
      </c>
      <c r="G103" s="3" t="s">
        <v>50</v>
      </c>
      <c r="H103" s="3" t="s">
        <v>53</v>
      </c>
      <c r="I103" s="3">
        <v>510.8</v>
      </c>
    </row>
    <row r="104" spans="1:9">
      <c r="A104" s="3">
        <v>6</v>
      </c>
      <c r="B104" s="3" t="s">
        <v>51</v>
      </c>
      <c r="C104" s="3" t="s">
        <v>53</v>
      </c>
      <c r="D104" s="3">
        <v>474.1</v>
      </c>
      <c r="F104" s="3">
        <v>6</v>
      </c>
      <c r="G104" s="3" t="s">
        <v>51</v>
      </c>
      <c r="H104" s="3" t="s">
        <v>53</v>
      </c>
      <c r="I104" s="3">
        <v>466.8</v>
      </c>
    </row>
    <row r="105" spans="1:9">
      <c r="A105" s="3">
        <v>6</v>
      </c>
      <c r="B105" s="3" t="s">
        <v>46</v>
      </c>
      <c r="C105" s="3" t="s">
        <v>54</v>
      </c>
      <c r="D105" s="3">
        <v>1827.7</v>
      </c>
      <c r="F105" s="3">
        <v>6</v>
      </c>
      <c r="G105" s="3" t="s">
        <v>46</v>
      </c>
      <c r="H105" s="3" t="s">
        <v>54</v>
      </c>
      <c r="I105" s="3">
        <v>1710</v>
      </c>
    </row>
    <row r="106" spans="1:9">
      <c r="A106" s="3">
        <v>6</v>
      </c>
      <c r="B106" s="3" t="s">
        <v>47</v>
      </c>
      <c r="C106" s="3" t="s">
        <v>54</v>
      </c>
      <c r="D106" s="3">
        <v>2044.8</v>
      </c>
      <c r="F106" s="3">
        <v>6</v>
      </c>
      <c r="G106" s="3" t="s">
        <v>47</v>
      </c>
      <c r="H106" s="3" t="s">
        <v>54</v>
      </c>
      <c r="I106" s="3">
        <v>1905</v>
      </c>
    </row>
    <row r="107" spans="1:9">
      <c r="A107" s="3">
        <v>6</v>
      </c>
      <c r="B107" s="3" t="s">
        <v>48</v>
      </c>
      <c r="C107" s="3" t="s">
        <v>54</v>
      </c>
      <c r="D107" s="3">
        <v>1680.7</v>
      </c>
      <c r="F107" s="3">
        <v>6</v>
      </c>
      <c r="G107" s="3" t="s">
        <v>48</v>
      </c>
      <c r="H107" s="3" t="s">
        <v>54</v>
      </c>
      <c r="I107" s="3">
        <v>1535.1</v>
      </c>
    </row>
    <row r="108" spans="1:9">
      <c r="A108" s="3">
        <v>6</v>
      </c>
      <c r="B108" s="3" t="s">
        <v>49</v>
      </c>
      <c r="C108" s="3" t="s">
        <v>54</v>
      </c>
      <c r="D108" s="3">
        <v>909.1</v>
      </c>
      <c r="F108" s="3">
        <v>6</v>
      </c>
      <c r="G108" s="3" t="s">
        <v>49</v>
      </c>
      <c r="H108" s="3" t="s">
        <v>54</v>
      </c>
      <c r="I108" s="3">
        <v>883</v>
      </c>
    </row>
    <row r="109" spans="1:9">
      <c r="A109" s="3">
        <v>6</v>
      </c>
      <c r="B109" s="3" t="s">
        <v>50</v>
      </c>
      <c r="C109" s="3" t="s">
        <v>54</v>
      </c>
      <c r="D109" s="3">
        <v>597.70000000000005</v>
      </c>
      <c r="F109" s="3">
        <v>6</v>
      </c>
      <c r="G109" s="3" t="s">
        <v>50</v>
      </c>
      <c r="H109" s="3" t="s">
        <v>54</v>
      </c>
      <c r="I109" s="3">
        <v>583.79999999999995</v>
      </c>
    </row>
    <row r="110" spans="1:9">
      <c r="A110" s="3">
        <v>6</v>
      </c>
      <c r="B110" s="3" t="s">
        <v>51</v>
      </c>
      <c r="C110" s="3" t="s">
        <v>54</v>
      </c>
      <c r="D110" s="3">
        <v>439.1</v>
      </c>
      <c r="F110" s="3">
        <v>6</v>
      </c>
      <c r="G110" s="3" t="s">
        <v>51</v>
      </c>
      <c r="H110" s="3" t="s">
        <v>54</v>
      </c>
      <c r="I110" s="3">
        <v>431.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ig 1</vt:lpstr>
      <vt:lpstr>Pig 2</vt:lpstr>
      <vt:lpstr>Pig 3</vt:lpstr>
      <vt:lpstr>Pig 4</vt:lpstr>
      <vt:lpstr>Pig 5</vt:lpstr>
      <vt:lpstr>Pig 6</vt:lpstr>
      <vt:lpstr>Excel grafts</vt:lpstr>
      <vt:lpstr>Sigmastat chart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</dc:creator>
  <cp:lastModifiedBy>Jessica Partlow</cp:lastModifiedBy>
  <dcterms:created xsi:type="dcterms:W3CDTF">2013-06-07T16:44:31Z</dcterms:created>
  <dcterms:modified xsi:type="dcterms:W3CDTF">2016-03-17T13:56:31Z</dcterms:modified>
</cp:coreProperties>
</file>